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Volume 2/-Bcl2 Paper/Accepted/NatureComms-RevisionFinal/"/>
    </mc:Choice>
  </mc:AlternateContent>
  <xr:revisionPtr revIDLastSave="0" documentId="13_ncr:1_{E5FA8946-97C3-AA42-BBD0-15718E7253EE}" xr6:coauthVersionLast="28" xr6:coauthVersionMax="28" xr10:uidLastSave="{00000000-0000-0000-0000-000000000000}"/>
  <bookViews>
    <workbookView xWindow="1440" yWindow="460" windowWidth="29660" windowHeight="24920" tabRatio="500" xr2:uid="{00000000-000D-0000-FFFF-FFFF00000000}"/>
  </bookViews>
  <sheets>
    <sheet name="Cancer census overlap" sheetId="3" r:id="rId1"/>
    <sheet name="Cancer census overlap all cols" sheetId="2" r:id="rId2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9" i="2" l="1"/>
  <c r="I49" i="2"/>
  <c r="H48" i="2"/>
  <c r="I48" i="2"/>
  <c r="H47" i="2"/>
  <c r="I47" i="2"/>
  <c r="H46" i="2"/>
  <c r="I46" i="2"/>
  <c r="H45" i="2"/>
  <c r="I45" i="2"/>
  <c r="H44" i="2"/>
  <c r="I44" i="2"/>
  <c r="H43" i="2"/>
  <c r="I43" i="2"/>
  <c r="H42" i="2"/>
  <c r="I42" i="2"/>
  <c r="H41" i="2"/>
  <c r="I41" i="2"/>
  <c r="H40" i="2"/>
  <c r="I40" i="2"/>
  <c r="H39" i="2"/>
  <c r="I39" i="2"/>
  <c r="H38" i="2"/>
  <c r="I38" i="2"/>
  <c r="H37" i="2"/>
  <c r="I37" i="2"/>
  <c r="H36" i="2"/>
  <c r="I36" i="2"/>
  <c r="H35" i="2"/>
  <c r="I35" i="2" s="1"/>
  <c r="H34" i="2"/>
  <c r="I34" i="2"/>
  <c r="H33" i="2"/>
  <c r="I33" i="2" s="1"/>
  <c r="H32" i="2"/>
  <c r="I32" i="2"/>
  <c r="H31" i="2"/>
  <c r="I31" i="2" s="1"/>
  <c r="H30" i="2"/>
  <c r="I30" i="2"/>
  <c r="H29" i="2"/>
  <c r="I29" i="2" s="1"/>
  <c r="H28" i="2"/>
  <c r="I28" i="2"/>
  <c r="H27" i="2"/>
  <c r="I27" i="2" s="1"/>
  <c r="H26" i="2"/>
  <c r="I26" i="2"/>
  <c r="H25" i="2"/>
  <c r="I25" i="2" s="1"/>
  <c r="H24" i="2"/>
  <c r="I24" i="2"/>
  <c r="H23" i="2"/>
  <c r="I23" i="2" s="1"/>
  <c r="H22" i="2"/>
  <c r="I22" i="2"/>
  <c r="H21" i="2"/>
  <c r="I21" i="2" s="1"/>
  <c r="H20" i="2"/>
  <c r="I20" i="2"/>
  <c r="H19" i="2"/>
  <c r="I19" i="2" s="1"/>
  <c r="H18" i="2"/>
  <c r="I18" i="2"/>
  <c r="H17" i="2"/>
  <c r="I17" i="2" s="1"/>
  <c r="H16" i="2"/>
  <c r="I16" i="2"/>
  <c r="H15" i="2"/>
  <c r="I15" i="2" s="1"/>
  <c r="H14" i="2"/>
  <c r="I14" i="2"/>
  <c r="H13" i="2"/>
  <c r="I13" i="2" s="1"/>
  <c r="H12" i="2"/>
  <c r="I12" i="2"/>
  <c r="H11" i="2"/>
  <c r="I11" i="2" s="1"/>
  <c r="H10" i="2"/>
  <c r="I10" i="2"/>
  <c r="H9" i="2"/>
  <c r="I9" i="2" s="1"/>
  <c r="H8" i="2"/>
  <c r="I8" i="2"/>
  <c r="H7" i="2"/>
  <c r="I7" i="2" s="1"/>
  <c r="H6" i="2"/>
  <c r="I6" i="2"/>
  <c r="H5" i="2"/>
  <c r="I5" i="2" s="1"/>
  <c r="H4" i="2"/>
  <c r="I4" i="2"/>
  <c r="H3" i="2"/>
  <c r="I3" i="2" s="1"/>
</calcChain>
</file>

<file path=xl/sharedStrings.xml><?xml version="1.0" encoding="utf-8"?>
<sst xmlns="http://schemas.openxmlformats.org/spreadsheetml/2006/main" count="1266" uniqueCount="152">
  <si>
    <t>Late stage</t>
  </si>
  <si>
    <t>Strand bias</t>
  </si>
  <si>
    <t>BCL2 specific</t>
  </si>
  <si>
    <t>Wild type</t>
  </si>
  <si>
    <t>B cell</t>
  </si>
  <si>
    <t>T cell</t>
  </si>
  <si>
    <t>Cancer Genome Census Gene</t>
  </si>
  <si>
    <t>Nearby Candidates</t>
  </si>
  <si>
    <t>Significant Biases</t>
  </si>
  <si>
    <t>GKC CIS pval&lt;0.05 &lt;200,000 bp away</t>
  </si>
  <si>
    <t>Clonal GKC rank</t>
  </si>
  <si>
    <t>Distance</t>
  </si>
  <si>
    <t>ENSMUSG00000022346</t>
  </si>
  <si>
    <t>Myc</t>
  </si>
  <si>
    <t>Pvt1</t>
  </si>
  <si>
    <t>Late stage, Strand bias</t>
  </si>
  <si>
    <t>Yes</t>
  </si>
  <si>
    <t>-</t>
  </si>
  <si>
    <t>ENSMUSG00000034165</t>
  </si>
  <si>
    <t>Ccnd3</t>
  </si>
  <si>
    <t>Taf8</t>
  </si>
  <si>
    <t>Late stage, Strand bias, T cell</t>
  </si>
  <si>
    <t>ENSMUSG00000026923</t>
  </si>
  <si>
    <t>Notch1</t>
  </si>
  <si>
    <t>Late stage, Strand bias, Wild type</t>
  </si>
  <si>
    <t>ENSMUSG00000024014</t>
  </si>
  <si>
    <t>Pim1</t>
  </si>
  <si>
    <t>ENSMUSG00000018654</t>
  </si>
  <si>
    <t>Ikzf1</t>
  </si>
  <si>
    <t>Late stage, Wild type</t>
  </si>
  <si>
    <t>ENSMUSG00000019982</t>
  </si>
  <si>
    <t>Myb</t>
  </si>
  <si>
    <t>Ahi1</t>
  </si>
  <si>
    <t>ENSMUSG00000000184</t>
  </si>
  <si>
    <t>Ccnd2</t>
  </si>
  <si>
    <t>Parp11</t>
  </si>
  <si>
    <t>ENSMUSG00000037169</t>
  </si>
  <si>
    <t>Mycn</t>
  </si>
  <si>
    <t>ENSMUSG00000021356</t>
  </si>
  <si>
    <t>Irf4</t>
  </si>
  <si>
    <t>Exoc2, Dusp22</t>
  </si>
  <si>
    <t>Late stage, Strand bias, BCL2</t>
  </si>
  <si>
    <t>ENSMUSG00000054252</t>
  </si>
  <si>
    <t>Fgfr3</t>
  </si>
  <si>
    <t>Slbp, Tacc3</t>
  </si>
  <si>
    <t>ENSMUSG00000021115</t>
  </si>
  <si>
    <t>Vrk1</t>
  </si>
  <si>
    <t>Bcl11b, Papola</t>
  </si>
  <si>
    <t>ENSMUSG00000070348</t>
  </si>
  <si>
    <t>Ccnd1</t>
  </si>
  <si>
    <t>ENSMUSG00000027684</t>
  </si>
  <si>
    <t>Mecom</t>
  </si>
  <si>
    <t>Late stage, Strand bias, Wild type, T cell</t>
  </si>
  <si>
    <t>ENSMUSG00000016087</t>
  </si>
  <si>
    <t>Fli1</t>
  </si>
  <si>
    <t>Ets1</t>
  </si>
  <si>
    <t>Late stage, B cell</t>
  </si>
  <si>
    <t>ENSMUSG00000021457</t>
  </si>
  <si>
    <t>Syk</t>
  </si>
  <si>
    <t>Auh, Sykb</t>
  </si>
  <si>
    <t>ENSMUSG00000001761</t>
  </si>
  <si>
    <t>Smo</t>
  </si>
  <si>
    <t>Ahcyl2</t>
  </si>
  <si>
    <t>ENSMUSG00000063568</t>
  </si>
  <si>
    <t>Jazf1</t>
  </si>
  <si>
    <t>Tax1bp1</t>
  </si>
  <si>
    <t>ENSMUSG00000029204</t>
  </si>
  <si>
    <t>Rhoh</t>
  </si>
  <si>
    <t>Chrna9</t>
  </si>
  <si>
    <t>ENSMUSG00000005672</t>
  </si>
  <si>
    <t>Kit</t>
  </si>
  <si>
    <t>Kdr</t>
  </si>
  <si>
    <t>Late stage, Strand bias, B cell</t>
  </si>
  <si>
    <t>ENSMUSG00000062960</t>
  </si>
  <si>
    <t>ENSMUSG00000022508</t>
  </si>
  <si>
    <t>Bcl6</t>
  </si>
  <si>
    <t>Lpp</t>
  </si>
  <si>
    <t>Late stage, BCL2</t>
  </si>
  <si>
    <t>ENSMUSG00000033306</t>
  </si>
  <si>
    <t>ENSMUSG00000014030</t>
  </si>
  <si>
    <t>Pax5</t>
  </si>
  <si>
    <t>Zcchc7, Zbtb5</t>
  </si>
  <si>
    <t>BCL2</t>
  </si>
  <si>
    <t>ENSMUSG00000020919</t>
  </si>
  <si>
    <t>Stat5b</t>
  </si>
  <si>
    <t>Stat3, Stat5a</t>
  </si>
  <si>
    <t>ENSMUSG00000004040</t>
  </si>
  <si>
    <t>Stat3</t>
  </si>
  <si>
    <t>Stat5b, Stat5a</t>
  </si>
  <si>
    <t>ENSMUSG00000070576</t>
  </si>
  <si>
    <t>Mn1</t>
  </si>
  <si>
    <t>C130026L21Rik</t>
  </si>
  <si>
    <t>ENSMUSG00000027544</t>
  </si>
  <si>
    <t>Nfatc2</t>
  </si>
  <si>
    <t>Kcng1</t>
  </si>
  <si>
    <t>No</t>
  </si>
  <si>
    <t>ENSMUSG00000030527</t>
  </si>
  <si>
    <t>Crtc3</t>
  </si>
  <si>
    <t>ENSMUSG00000033161</t>
  </si>
  <si>
    <t>Atp1a1</t>
  </si>
  <si>
    <t>ENSMUSG00000027985</t>
  </si>
  <si>
    <t>Lef1</t>
  </si>
  <si>
    <t>Ostc</t>
  </si>
  <si>
    <t>ENSMUSG00000053175</t>
  </si>
  <si>
    <t>Bcl3</t>
  </si>
  <si>
    <t>Ceacam16</t>
  </si>
  <si>
    <t>ENSMUSG00000020275</t>
  </si>
  <si>
    <t>Rel</t>
  </si>
  <si>
    <t>Bcl11a</t>
  </si>
  <si>
    <t>ENSMUSG00000000861</t>
  </si>
  <si>
    <t>ENSMUSG00000004056</t>
  </si>
  <si>
    <t>Akt2</t>
  </si>
  <si>
    <t>ENSMUSG00000031103</t>
  </si>
  <si>
    <t>X</t>
  </si>
  <si>
    <t>Elf4</t>
  </si>
  <si>
    <t>ENSMUSG00000032053</t>
  </si>
  <si>
    <t>Pou2af1</t>
  </si>
  <si>
    <t>ENSMUSG00000024610</t>
  </si>
  <si>
    <t>Cd74</t>
  </si>
  <si>
    <t>Camk2a, Tcof1</t>
  </si>
  <si>
    <t>ENSMUSG00000028654</t>
  </si>
  <si>
    <t>Mycl</t>
  </si>
  <si>
    <t>Mfsd2a, Cap1</t>
  </si>
  <si>
    <t>ENSMUSG00000022105</t>
  </si>
  <si>
    <t>Rb1</t>
  </si>
  <si>
    <t>Rcbtb2</t>
  </si>
  <si>
    <t>ENSMUSG00000025231</t>
  </si>
  <si>
    <t>Sufu</t>
  </si>
  <si>
    <t>Trim8</t>
  </si>
  <si>
    <t>ENSMUSG00000044167</t>
  </si>
  <si>
    <t>Foxo1</t>
  </si>
  <si>
    <t>Maml3</t>
  </si>
  <si>
    <t>ENSMUSG00000020716</t>
  </si>
  <si>
    <t>Nf1</t>
  </si>
  <si>
    <t>Ksr1</t>
  </si>
  <si>
    <t>ENSMUSG00000057329</t>
  </si>
  <si>
    <t>Bcl2</t>
  </si>
  <si>
    <t>ENSMUSG00000027852</t>
  </si>
  <si>
    <t>Nras</t>
  </si>
  <si>
    <t>Dennd2c</t>
  </si>
  <si>
    <t>ENSMUSG00000057098</t>
  </si>
  <si>
    <t>Ebf1</t>
  </si>
  <si>
    <t>BCL2, B cell</t>
  </si>
  <si>
    <t>ENSMUSG00000022496</t>
  </si>
  <si>
    <t>Tnfrsf17</t>
  </si>
  <si>
    <t>ENSMUSG00000013663</t>
  </si>
  <si>
    <t>Pten</t>
  </si>
  <si>
    <t>Rnls</t>
  </si>
  <si>
    <t>Candidates implicated by subclonal selection correspond to genes from the cancer genome census. 27 of these genes map within 200kb of a clonal GKC CIS (pvalue &lt;0.05 Rank &lt; 312).</t>
  </si>
  <si>
    <t>The distance of subclonal selection peaks from GKC CIS is indictated. Peaks not within 200kb of significant clonal GKC CIS are highlighted.</t>
  </si>
  <si>
    <t>Adjacent pairs of genes implicated by inserts at the same locus are shaded (Kit &amp; Kdr, Bcl6 &amp; Lpp, Stat5b &amp; Stat3, Rel &amp; Bcl11a).</t>
  </si>
  <si>
    <t>Four pairs of genes are implicated by inserts at the same locus (Kit &amp; Kdr, Bcl6 &amp; Lpp, Stat5b &amp; Stat3, Rel &amp; Bcl11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b/>
      <sz val="12"/>
      <name val="Calibri"/>
    </font>
    <font>
      <sz val="12"/>
      <name val="Calibri"/>
    </font>
    <font>
      <u/>
      <sz val="12"/>
      <color rgb="FF0000FF"/>
      <name val="Calibri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9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6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0" fillId="0" borderId="0" xfId="0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0" xfId="1" applyFill="1" applyAlignment="1">
      <alignment vertical="center" wrapText="1"/>
    </xf>
    <xf numFmtId="0" fontId="0" fillId="0" borderId="0" xfId="0" applyFill="1" applyAlignment="1">
      <alignment horizontal="center"/>
    </xf>
    <xf numFmtId="0" fontId="3" fillId="0" borderId="0" xfId="0" applyFont="1" applyFill="1" applyBorder="1"/>
    <xf numFmtId="0" fontId="0" fillId="0" borderId="8" xfId="0" applyFill="1" applyBorder="1"/>
    <xf numFmtId="0" fontId="4" fillId="0" borderId="0" xfId="0" applyFont="1" applyFill="1" applyBorder="1"/>
    <xf numFmtId="0" fontId="2" fillId="0" borderId="0" xfId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0" xfId="0" applyFont="1" applyFill="1" applyBorder="1"/>
    <xf numFmtId="0" fontId="6" fillId="0" borderId="8" xfId="0" applyFont="1" applyFill="1" applyBorder="1"/>
    <xf numFmtId="0" fontId="7" fillId="0" borderId="7" xfId="0" applyFont="1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0" xfId="0" applyFont="1" applyFill="1" applyBorder="1"/>
    <xf numFmtId="0" fontId="9" fillId="0" borderId="8" xfId="0" applyFont="1" applyFill="1" applyBorder="1"/>
    <xf numFmtId="0" fontId="1" fillId="0" borderId="0" xfId="0" applyFont="1" applyFill="1" applyBorder="1"/>
    <xf numFmtId="1" fontId="6" fillId="0" borderId="7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0" fontId="1" fillId="0" borderId="5" xfId="0" applyFont="1" applyFill="1" applyBorder="1"/>
    <xf numFmtId="0" fontId="0" fillId="0" borderId="6" xfId="0" applyFill="1" applyBorder="1"/>
    <xf numFmtId="0" fontId="4" fillId="0" borderId="5" xfId="0" applyFont="1" applyFill="1" applyBorder="1"/>
    <xf numFmtId="0" fontId="2" fillId="0" borderId="5" xfId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2" fillId="3" borderId="0" xfId="1" applyFill="1" applyAlignment="1">
      <alignment vertical="center" wrapText="1"/>
    </xf>
    <xf numFmtId="0" fontId="0" fillId="3" borderId="0" xfId="0" applyFill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0" xfId="0" applyFont="1" applyFill="1" applyBorder="1"/>
    <xf numFmtId="0" fontId="0" fillId="3" borderId="8" xfId="0" applyFill="1" applyBorder="1"/>
    <xf numFmtId="0" fontId="4" fillId="3" borderId="0" xfId="0" applyFont="1" applyFill="1" applyBorder="1"/>
    <xf numFmtId="0" fontId="2" fillId="3" borderId="0" xfId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0" xfId="0" applyFill="1"/>
    <xf numFmtId="0" fontId="2" fillId="4" borderId="0" xfId="1" applyFill="1" applyAlignment="1">
      <alignment vertical="center" wrapText="1"/>
    </xf>
    <xf numFmtId="0" fontId="0" fillId="4" borderId="0" xfId="0" applyFill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3" fillId="4" borderId="0" xfId="0" applyFont="1" applyFill="1" applyBorder="1"/>
    <xf numFmtId="0" fontId="0" fillId="4" borderId="8" xfId="0" applyFill="1" applyBorder="1"/>
    <xf numFmtId="0" fontId="4" fillId="4" borderId="0" xfId="0" applyFont="1" applyFill="1" applyBorder="1"/>
    <xf numFmtId="0" fontId="2" fillId="4" borderId="0" xfId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1" fontId="0" fillId="4" borderId="7" xfId="0" applyNumberFormat="1" applyFill="1" applyBorder="1" applyAlignment="1">
      <alignment horizontal="center"/>
    </xf>
    <xf numFmtId="1" fontId="0" fillId="4" borderId="8" xfId="0" applyNumberFormat="1" applyFill="1" applyBorder="1" applyAlignment="1">
      <alignment horizontal="center"/>
    </xf>
    <xf numFmtId="0" fontId="0" fillId="4" borderId="0" xfId="0" applyFill="1"/>
    <xf numFmtId="0" fontId="5" fillId="4" borderId="7" xfId="0" applyFont="1" applyFill="1" applyBorder="1" applyAlignment="1">
      <alignment horizontal="center"/>
    </xf>
    <xf numFmtId="0" fontId="5" fillId="4" borderId="0" xfId="0" applyFont="1" applyFill="1" applyBorder="1"/>
    <xf numFmtId="0" fontId="6" fillId="4" borderId="8" xfId="0" applyFont="1" applyFill="1" applyBorder="1"/>
    <xf numFmtId="0" fontId="8" fillId="4" borderId="7" xfId="0" applyFont="1" applyFill="1" applyBorder="1" applyAlignment="1">
      <alignment horizontal="center"/>
    </xf>
    <xf numFmtId="0" fontId="8" fillId="4" borderId="0" xfId="0" applyFont="1" applyFill="1" applyBorder="1"/>
    <xf numFmtId="0" fontId="9" fillId="4" borderId="8" xfId="0" applyFont="1" applyFill="1" applyBorder="1"/>
    <xf numFmtId="0" fontId="1" fillId="4" borderId="0" xfId="0" applyFont="1" applyFill="1" applyBorder="1"/>
    <xf numFmtId="1" fontId="6" fillId="4" borderId="7" xfId="0" applyNumberFormat="1" applyFont="1" applyFill="1" applyBorder="1" applyAlignment="1">
      <alignment horizontal="center"/>
    </xf>
    <xf numFmtId="1" fontId="6" fillId="4" borderId="8" xfId="0" applyNumberFormat="1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0" fontId="7" fillId="4" borderId="7" xfId="0" applyFont="1" applyFill="1" applyBorder="1" applyAlignment="1">
      <alignment horizontal="center"/>
    </xf>
    <xf numFmtId="0" fontId="9" fillId="4" borderId="8" xfId="0" applyFont="1" applyFill="1" applyBorder="1" applyAlignment="1">
      <alignment horizontal="center"/>
    </xf>
    <xf numFmtId="0" fontId="10" fillId="4" borderId="0" xfId="1" applyFont="1" applyFill="1" applyAlignment="1">
      <alignment vertical="center" wrapText="1"/>
    </xf>
    <xf numFmtId="0" fontId="9" fillId="4" borderId="0" xfId="0" applyFont="1" applyFill="1" applyAlignment="1">
      <alignment horizontal="center"/>
    </xf>
    <xf numFmtId="0" fontId="9" fillId="4" borderId="0" xfId="0" applyFont="1" applyFill="1" applyBorder="1"/>
    <xf numFmtId="0" fontId="10" fillId="4" borderId="0" xfId="1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1" fontId="0" fillId="3" borderId="0" xfId="0" applyNumberFormat="1" applyFill="1" applyAlignment="1">
      <alignment horizontal="center"/>
    </xf>
    <xf numFmtId="1" fontId="6" fillId="3" borderId="7" xfId="0" applyNumberFormat="1" applyFont="1" applyFill="1" applyBorder="1" applyAlignment="1">
      <alignment horizontal="center"/>
    </xf>
    <xf numFmtId="1" fontId="6" fillId="3" borderId="8" xfId="0" applyNumberFormat="1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1" fillId="3" borderId="0" xfId="0" applyFont="1" applyFill="1" applyBorder="1"/>
    <xf numFmtId="1" fontId="0" fillId="5" borderId="7" xfId="0" applyNumberFormat="1" applyFill="1" applyBorder="1" applyAlignment="1">
      <alignment horizontal="center"/>
    </xf>
    <xf numFmtId="1" fontId="0" fillId="5" borderId="8" xfId="0" applyNumberFormat="1" applyFill="1" applyBorder="1" applyAlignment="1">
      <alignment horizontal="center"/>
    </xf>
    <xf numFmtId="0" fontId="9" fillId="5" borderId="8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1" fontId="0" fillId="5" borderId="4" xfId="0" applyNumberFormat="1" applyFill="1" applyBorder="1" applyAlignment="1">
      <alignment horizontal="center"/>
    </xf>
    <xf numFmtId="1" fontId="0" fillId="5" borderId="6" xfId="0" applyNumberFormat="1" applyFill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14" fillId="0" borderId="9" xfId="0" applyFont="1" applyBorder="1"/>
    <xf numFmtId="0" fontId="14" fillId="0" borderId="10" xfId="0" applyFont="1" applyBorder="1"/>
    <xf numFmtId="0" fontId="14" fillId="0" borderId="11" xfId="0" applyFont="1" applyBorder="1"/>
    <xf numFmtId="0" fontId="14" fillId="0" borderId="11" xfId="0" applyFont="1" applyBorder="1" applyAlignment="1">
      <alignment horizontal="center"/>
    </xf>
    <xf numFmtId="0" fontId="15" fillId="0" borderId="12" xfId="0" applyFont="1" applyBorder="1" applyAlignment="1">
      <alignment horizontal="left" vertical="center"/>
    </xf>
    <xf numFmtId="0" fontId="15" fillId="0" borderId="11" xfId="0" applyFont="1" applyBorder="1" applyAlignment="1">
      <alignment horizontal="left"/>
    </xf>
    <xf numFmtId="0" fontId="14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  <xf numFmtId="0" fontId="15" fillId="0" borderId="16" xfId="0" applyFont="1" applyFill="1" applyBorder="1" applyAlignment="1">
      <alignment horizontal="center"/>
    </xf>
    <xf numFmtId="0" fontId="15" fillId="0" borderId="0" xfId="0" applyFont="1" applyFill="1" applyBorder="1"/>
    <xf numFmtId="0" fontId="14" fillId="0" borderId="8" xfId="0" applyFont="1" applyFill="1" applyBorder="1"/>
    <xf numFmtId="0" fontId="14" fillId="0" borderId="8" xfId="0" applyFont="1" applyFill="1" applyBorder="1" applyAlignment="1">
      <alignment horizontal="center"/>
    </xf>
    <xf numFmtId="1" fontId="14" fillId="0" borderId="7" xfId="0" applyNumberFormat="1" applyFont="1" applyBorder="1" applyAlignment="1">
      <alignment horizontal="center"/>
    </xf>
    <xf numFmtId="1" fontId="14" fillId="0" borderId="8" xfId="0" applyNumberFormat="1" applyFont="1" applyBorder="1" applyAlignment="1">
      <alignment horizontal="center"/>
    </xf>
    <xf numFmtId="1" fontId="14" fillId="0" borderId="17" xfId="0" applyNumberFormat="1" applyFont="1" applyBorder="1" applyAlignment="1">
      <alignment horizontal="center"/>
    </xf>
    <xf numFmtId="0" fontId="16" fillId="0" borderId="16" xfId="0" applyFont="1" applyFill="1" applyBorder="1" applyAlignment="1">
      <alignment horizontal="center"/>
    </xf>
    <xf numFmtId="0" fontId="16" fillId="0" borderId="0" xfId="0" applyFont="1" applyFill="1" applyBorder="1"/>
    <xf numFmtId="0" fontId="17" fillId="0" borderId="8" xfId="0" applyFont="1" applyFill="1" applyBorder="1"/>
    <xf numFmtId="0" fontId="18" fillId="0" borderId="16" xfId="0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1" fontId="14" fillId="0" borderId="0" xfId="0" applyNumberFormat="1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8" fillId="0" borderId="0" xfId="0" applyFont="1" applyFill="1" applyBorder="1"/>
    <xf numFmtId="0" fontId="19" fillId="0" borderId="8" xfId="0" applyFont="1" applyFill="1" applyBorder="1"/>
    <xf numFmtId="1" fontId="17" fillId="0" borderId="7" xfId="0" applyNumberFormat="1" applyFont="1" applyBorder="1" applyAlignment="1">
      <alignment horizontal="center"/>
    </xf>
    <xf numFmtId="1" fontId="17" fillId="0" borderId="17" xfId="0" applyNumberFormat="1" applyFont="1" applyBorder="1" applyAlignment="1">
      <alignment horizontal="center"/>
    </xf>
    <xf numFmtId="0" fontId="15" fillId="2" borderId="16" xfId="0" applyFont="1" applyFill="1" applyBorder="1" applyAlignment="1">
      <alignment horizontal="center"/>
    </xf>
    <xf numFmtId="0" fontId="15" fillId="2" borderId="0" xfId="0" applyFont="1" applyFill="1" applyBorder="1"/>
    <xf numFmtId="0" fontId="14" fillId="2" borderId="8" xfId="0" applyFont="1" applyFill="1" applyBorder="1"/>
    <xf numFmtId="0" fontId="14" fillId="2" borderId="8" xfId="0" applyFont="1" applyFill="1" applyBorder="1" applyAlignment="1">
      <alignment horizontal="center"/>
    </xf>
    <xf numFmtId="1" fontId="14" fillId="2" borderId="7" xfId="0" applyNumberFormat="1" applyFont="1" applyFill="1" applyBorder="1" applyAlignment="1">
      <alignment horizontal="center"/>
    </xf>
    <xf numFmtId="1" fontId="14" fillId="2" borderId="8" xfId="0" applyNumberFormat="1" applyFont="1" applyFill="1" applyBorder="1" applyAlignment="1">
      <alignment horizontal="center"/>
    </xf>
    <xf numFmtId="1" fontId="14" fillId="2" borderId="0" xfId="0" applyNumberFormat="1" applyFont="1" applyFill="1" applyBorder="1" applyAlignment="1">
      <alignment horizontal="center"/>
    </xf>
    <xf numFmtId="1" fontId="17" fillId="2" borderId="7" xfId="0" applyNumberFormat="1" applyFont="1" applyFill="1" applyBorder="1" applyAlignment="1">
      <alignment horizontal="center"/>
    </xf>
    <xf numFmtId="1" fontId="17" fillId="2" borderId="17" xfId="0" applyNumberFormat="1" applyFont="1" applyFill="1" applyBorder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18" fillId="2" borderId="16" xfId="0" applyFont="1" applyFill="1" applyBorder="1" applyAlignment="1">
      <alignment horizontal="center"/>
    </xf>
    <xf numFmtId="1" fontId="14" fillId="0" borderId="7" xfId="0" applyNumberFormat="1" applyFont="1" applyFill="1" applyBorder="1" applyAlignment="1">
      <alignment horizontal="center"/>
    </xf>
    <xf numFmtId="1" fontId="14" fillId="0" borderId="8" xfId="0" applyNumberFormat="1" applyFont="1" applyFill="1" applyBorder="1" applyAlignment="1">
      <alignment horizontal="center"/>
    </xf>
    <xf numFmtId="0" fontId="15" fillId="6" borderId="16" xfId="0" applyFont="1" applyFill="1" applyBorder="1" applyAlignment="1">
      <alignment horizontal="center"/>
    </xf>
    <xf numFmtId="0" fontId="19" fillId="6" borderId="8" xfId="0" applyFont="1" applyFill="1" applyBorder="1" applyAlignment="1">
      <alignment horizontal="center"/>
    </xf>
    <xf numFmtId="1" fontId="14" fillId="6" borderId="8" xfId="0" applyNumberFormat="1" applyFont="1" applyFill="1" applyBorder="1" applyAlignment="1">
      <alignment horizontal="center"/>
    </xf>
    <xf numFmtId="0" fontId="18" fillId="6" borderId="16" xfId="0" applyFont="1" applyFill="1" applyBorder="1" applyAlignment="1">
      <alignment horizontal="center"/>
    </xf>
    <xf numFmtId="0" fontId="16" fillId="6" borderId="16" xfId="0" applyFont="1" applyFill="1" applyBorder="1" applyAlignment="1">
      <alignment horizontal="center"/>
    </xf>
    <xf numFmtId="0" fontId="14" fillId="6" borderId="8" xfId="0" applyFont="1" applyFill="1" applyBorder="1" applyAlignment="1">
      <alignment horizontal="center"/>
    </xf>
    <xf numFmtId="1" fontId="14" fillId="6" borderId="7" xfId="0" applyNumberFormat="1" applyFont="1" applyFill="1" applyBorder="1" applyAlignment="1">
      <alignment horizontal="center"/>
    </xf>
    <xf numFmtId="0" fontId="14" fillId="6" borderId="0" xfId="0" applyFont="1" applyFill="1" applyBorder="1" applyAlignment="1">
      <alignment horizontal="center"/>
    </xf>
    <xf numFmtId="0" fontId="15" fillId="6" borderId="18" xfId="0" applyFont="1" applyFill="1" applyBorder="1" applyAlignment="1">
      <alignment horizontal="center"/>
    </xf>
    <xf numFmtId="0" fontId="15" fillId="0" borderId="19" xfId="0" applyFont="1" applyFill="1" applyBorder="1"/>
    <xf numFmtId="0" fontId="14" fillId="0" borderId="20" xfId="0" applyFont="1" applyFill="1" applyBorder="1"/>
    <xf numFmtId="0" fontId="14" fillId="6" borderId="20" xfId="0" applyFont="1" applyFill="1" applyBorder="1" applyAlignment="1">
      <alignment horizontal="center"/>
    </xf>
    <xf numFmtId="1" fontId="14" fillId="0" borderId="21" xfId="0" applyNumberFormat="1" applyFont="1" applyBorder="1" applyAlignment="1">
      <alignment horizontal="center"/>
    </xf>
    <xf numFmtId="1" fontId="14" fillId="0" borderId="20" xfId="0" applyNumberFormat="1" applyFont="1" applyBorder="1" applyAlignment="1">
      <alignment horizontal="center"/>
    </xf>
    <xf numFmtId="1" fontId="14" fillId="6" borderId="21" xfId="0" applyNumberFormat="1" applyFont="1" applyFill="1" applyBorder="1" applyAlignment="1">
      <alignment horizontal="center"/>
    </xf>
    <xf numFmtId="1" fontId="14" fillId="6" borderId="20" xfId="0" applyNumberFormat="1" applyFont="1" applyFill="1" applyBorder="1" applyAlignment="1">
      <alignment horizontal="center"/>
    </xf>
    <xf numFmtId="1" fontId="17" fillId="0" borderId="21" xfId="0" applyNumberFormat="1" applyFont="1" applyBorder="1" applyAlignment="1">
      <alignment horizontal="center"/>
    </xf>
    <xf numFmtId="1" fontId="17" fillId="0" borderId="22" xfId="0" applyNumberFormat="1" applyFont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" fontId="14" fillId="0" borderId="0" xfId="0" applyNumberFormat="1" applyFont="1" applyAlignment="1">
      <alignment horizontal="center"/>
    </xf>
    <xf numFmtId="0" fontId="14" fillId="0" borderId="0" xfId="0" applyFont="1" applyFill="1" applyBorder="1" applyAlignment="1">
      <alignment horizontal="left"/>
    </xf>
  </cellXfs>
  <cellStyles count="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ensembl.org/Mus_musculus/Gene/Summary?db=core;g=ENSMUSG00000054252" TargetMode="External"/><Relationship Id="rId18" Type="http://schemas.openxmlformats.org/officeDocument/2006/relationships/hyperlink" Target="http://www.ensembl.org/Mus_musculus/Gene/Summary?db=core;g=ENSMUSG00000062960" TargetMode="External"/><Relationship Id="rId26" Type="http://schemas.openxmlformats.org/officeDocument/2006/relationships/hyperlink" Target="http://www.ensembl.org/Mus_musculus/Gene/Summary?db=core;g=ENSMUSG00000037169" TargetMode="External"/><Relationship Id="rId39" Type="http://schemas.openxmlformats.org/officeDocument/2006/relationships/hyperlink" Target="http://www.ensembl.org/Mus_musculus/Gene/Summary?db=core;g=ENSMUSG00000004040" TargetMode="External"/><Relationship Id="rId21" Type="http://schemas.openxmlformats.org/officeDocument/2006/relationships/hyperlink" Target="http://www.ensembl.org/Mus_musculus/Gene/Summary?db=core;g=ENSMUSG00000027684" TargetMode="External"/><Relationship Id="rId34" Type="http://schemas.openxmlformats.org/officeDocument/2006/relationships/hyperlink" Target="http://www.ensembl.org/Mus_musculus/Gene/Summary?db=core;g=ENSMUSG00000013663" TargetMode="External"/><Relationship Id="rId42" Type="http://schemas.openxmlformats.org/officeDocument/2006/relationships/hyperlink" Target="http://www.ensembl.org/Mus_musculus/Gene/Summary?db=core;g=ENSMUSG00000021457" TargetMode="External"/><Relationship Id="rId47" Type="http://schemas.openxmlformats.org/officeDocument/2006/relationships/hyperlink" Target="http://www.ensembl.org/Mus_musculus/Gene/Summary?db=core;g=ENSMUSG00000027985" TargetMode="External"/><Relationship Id="rId7" Type="http://schemas.openxmlformats.org/officeDocument/2006/relationships/hyperlink" Target="http://www.ensembl.org/Mus_musculus/Gene/Summary?db=core;g=ENSMUSG00000000184" TargetMode="External"/><Relationship Id="rId2" Type="http://schemas.openxmlformats.org/officeDocument/2006/relationships/hyperlink" Target="http://www.ensembl.org/Mus_musculus/Gene/Summary?db=core;g=ENSMUSG00000033161" TargetMode="External"/><Relationship Id="rId16" Type="http://schemas.openxmlformats.org/officeDocument/2006/relationships/hyperlink" Target="http://www.ensembl.org/Mus_musculus/Gene/Summary?db=core;g=ENSMUSG00000018654" TargetMode="External"/><Relationship Id="rId29" Type="http://schemas.openxmlformats.org/officeDocument/2006/relationships/hyperlink" Target="http://www.ensembl.org/Mus_musculus/Gene/Summary?db=core;g=ENSMUSG00000026923" TargetMode="External"/><Relationship Id="rId1" Type="http://schemas.openxmlformats.org/officeDocument/2006/relationships/hyperlink" Target="http://www.ensembl.org/Mus_musculus/Gene/Summary?db=core;g=ENSMUSG00000004056" TargetMode="External"/><Relationship Id="rId6" Type="http://schemas.openxmlformats.org/officeDocument/2006/relationships/hyperlink" Target="http://www.ensembl.org/Mus_musculus/Gene/Summary?db=core;g=ENSMUSG00000070348" TargetMode="External"/><Relationship Id="rId11" Type="http://schemas.openxmlformats.org/officeDocument/2006/relationships/hyperlink" Target="http://www.ensembl.org/Mus_musculus/Gene/Summary?db=core;g=ENSMUSG00000057098" TargetMode="External"/><Relationship Id="rId24" Type="http://schemas.openxmlformats.org/officeDocument/2006/relationships/hyperlink" Target="http://www.ensembl.org/Mus_musculus/Gene/Summary?db=core;g=ENSMUSG00000022346" TargetMode="External"/><Relationship Id="rId32" Type="http://schemas.openxmlformats.org/officeDocument/2006/relationships/hyperlink" Target="http://www.ensembl.org/Mus_musculus/Gene/Summary?db=core;g=ENSMUSG00000024014" TargetMode="External"/><Relationship Id="rId37" Type="http://schemas.openxmlformats.org/officeDocument/2006/relationships/hyperlink" Target="http://www.ensembl.org/Mus_musculus/Gene/Summary?db=core;g=ENSMUSG00000029204" TargetMode="External"/><Relationship Id="rId40" Type="http://schemas.openxmlformats.org/officeDocument/2006/relationships/hyperlink" Target="http://www.ensembl.org/Mus_musculus/Gene/Summary?db=core;g=ENSMUSG00000020919" TargetMode="External"/><Relationship Id="rId45" Type="http://schemas.openxmlformats.org/officeDocument/2006/relationships/hyperlink" Target="http://www.ensembl.org/Mus_musculus/Gene/Summary?db=core;g=ENSMUSG00000057329" TargetMode="External"/><Relationship Id="rId5" Type="http://schemas.openxmlformats.org/officeDocument/2006/relationships/hyperlink" Target="http://www.ensembl.org/Mus_musculus/Gene/Summary?db=core;g=ENSMUSG00000022508" TargetMode="External"/><Relationship Id="rId15" Type="http://schemas.openxmlformats.org/officeDocument/2006/relationships/hyperlink" Target="http://www.ensembl.org/Mus_musculus/Gene/Summary?db=core;g=ENSMUSG00000044167" TargetMode="External"/><Relationship Id="rId23" Type="http://schemas.openxmlformats.org/officeDocument/2006/relationships/hyperlink" Target="http://www.ensembl.org/Mus_musculus/Gene/Summary?db=core;g=ENSMUSG00000019982" TargetMode="External"/><Relationship Id="rId28" Type="http://schemas.openxmlformats.org/officeDocument/2006/relationships/hyperlink" Target="http://www.ensembl.org/Mus_musculus/Gene/Summary?db=core;g=ENSMUSG00000027544" TargetMode="External"/><Relationship Id="rId36" Type="http://schemas.openxmlformats.org/officeDocument/2006/relationships/hyperlink" Target="http://www.ensembl.org/Mus_musculus/Gene/Summary?db=core;g=ENSMUSG00000020275" TargetMode="External"/><Relationship Id="rId10" Type="http://schemas.openxmlformats.org/officeDocument/2006/relationships/hyperlink" Target="http://www.ensembl.org/Mus_musculus/Gene/Summary?db=core;g=ENSMUSG00000030527" TargetMode="External"/><Relationship Id="rId19" Type="http://schemas.openxmlformats.org/officeDocument/2006/relationships/hyperlink" Target="http://www.ensembl.org/Mus_musculus/Gene/Summary?db=core;g=ENSMUSG00000005672" TargetMode="External"/><Relationship Id="rId31" Type="http://schemas.openxmlformats.org/officeDocument/2006/relationships/hyperlink" Target="http://www.ensembl.org/Mus_musculus/Gene/Summary?db=core;g=ENSMUSG00000014030" TargetMode="External"/><Relationship Id="rId44" Type="http://schemas.openxmlformats.org/officeDocument/2006/relationships/hyperlink" Target="http://www.ensembl.org/Mus_musculus/Gene/Summary?db=core;g=ENSMUSG00000021115" TargetMode="External"/><Relationship Id="rId4" Type="http://schemas.openxmlformats.org/officeDocument/2006/relationships/hyperlink" Target="http://www.ensembl.org/Mus_musculus/Gene/Summary?db=core;g=ENSMUSG00000053175" TargetMode="External"/><Relationship Id="rId9" Type="http://schemas.openxmlformats.org/officeDocument/2006/relationships/hyperlink" Target="http://www.ensembl.org/Mus_musculus/Gene/Summary?db=core;g=ENSMUSG00000024610" TargetMode="External"/><Relationship Id="rId14" Type="http://schemas.openxmlformats.org/officeDocument/2006/relationships/hyperlink" Target="http://www.ensembl.org/Mus_musculus/Gene/Summary?db=core;g=ENSMUSG00000016087" TargetMode="External"/><Relationship Id="rId22" Type="http://schemas.openxmlformats.org/officeDocument/2006/relationships/hyperlink" Target="http://www.ensembl.org/Mus_musculus/Gene/Summary?db=core;g=ENSMUSG00000070576" TargetMode="External"/><Relationship Id="rId27" Type="http://schemas.openxmlformats.org/officeDocument/2006/relationships/hyperlink" Target="http://www.ensembl.org/Mus_musculus/Gene/Summary?db=core;g=ENSMUSG00000020716" TargetMode="External"/><Relationship Id="rId30" Type="http://schemas.openxmlformats.org/officeDocument/2006/relationships/hyperlink" Target="http://www.ensembl.org/Mus_musculus/Gene/Summary?db=core;g=ENSMUSG00000027852" TargetMode="External"/><Relationship Id="rId35" Type="http://schemas.openxmlformats.org/officeDocument/2006/relationships/hyperlink" Target="http://www.ensembl.org/Mus_musculus/Gene/Summary?db=core;g=ENSMUSG00000022105" TargetMode="External"/><Relationship Id="rId43" Type="http://schemas.openxmlformats.org/officeDocument/2006/relationships/hyperlink" Target="http://www.ensembl.org/Mus_musculus/Gene/Summary?db=core;g=ENSMUSG00000022496" TargetMode="External"/><Relationship Id="rId8" Type="http://schemas.openxmlformats.org/officeDocument/2006/relationships/hyperlink" Target="http://www.ensembl.org/Mus_musculus/Gene/Summary?db=core;g=ENSMUSG00000034165" TargetMode="External"/><Relationship Id="rId3" Type="http://schemas.openxmlformats.org/officeDocument/2006/relationships/hyperlink" Target="http://www.ensembl.org/Mus_musculus/Gene/Summary?db=core;g=ENSMUSG00000000861" TargetMode="External"/><Relationship Id="rId12" Type="http://schemas.openxmlformats.org/officeDocument/2006/relationships/hyperlink" Target="http://www.ensembl.org/Mus_musculus/Gene/Summary?db=core;g=ENSMUSG00000031103" TargetMode="External"/><Relationship Id="rId17" Type="http://schemas.openxmlformats.org/officeDocument/2006/relationships/hyperlink" Target="http://www.ensembl.org/Mus_musculus/Gene/Summary?db=core;g=ENSMUSG00000063568" TargetMode="External"/><Relationship Id="rId25" Type="http://schemas.openxmlformats.org/officeDocument/2006/relationships/hyperlink" Target="http://www.ensembl.org/Mus_musculus/Gene/Summary?db=core;g=ENSMUSG00000028654" TargetMode="External"/><Relationship Id="rId33" Type="http://schemas.openxmlformats.org/officeDocument/2006/relationships/hyperlink" Target="http://www.ensembl.org/Mus_musculus/Gene/Summary?db=core;g=ENSMUSG00000032053" TargetMode="External"/><Relationship Id="rId38" Type="http://schemas.openxmlformats.org/officeDocument/2006/relationships/hyperlink" Target="http://www.ensembl.org/Mus_musculus/Gene/Summary?db=core;g=ENSMUSG00000001761" TargetMode="External"/><Relationship Id="rId46" Type="http://schemas.openxmlformats.org/officeDocument/2006/relationships/hyperlink" Target="http://www.ensembl.org/Mus_musculus/Gene/Summary?db=core;g=ENSMUSG00000021356" TargetMode="External"/><Relationship Id="rId20" Type="http://schemas.openxmlformats.org/officeDocument/2006/relationships/hyperlink" Target="http://www.ensembl.org/Mus_musculus/Gene/Summary?db=core;g=ENSMUSG00000033306" TargetMode="External"/><Relationship Id="rId41" Type="http://schemas.openxmlformats.org/officeDocument/2006/relationships/hyperlink" Target="http://www.ensembl.org/Mus_musculus/Gene/Summary?db=core;g=ENSMUSG000000252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53"/>
  <sheetViews>
    <sheetView tabSelected="1" workbookViewId="0">
      <selection activeCell="Q37" sqref="Q37"/>
    </sheetView>
  </sheetViews>
  <sheetFormatPr baseColWidth="10" defaultRowHeight="14"/>
  <cols>
    <col min="1" max="1" width="10.83203125" style="99"/>
    <col min="2" max="2" width="13.33203125" style="99" customWidth="1"/>
    <col min="3" max="3" width="33.6640625" style="99" customWidth="1"/>
    <col min="4" max="4" width="5.33203125" style="101" customWidth="1"/>
    <col min="5" max="16" width="7.83203125" style="101" customWidth="1"/>
    <col min="17" max="16384" width="10.83203125" style="99"/>
  </cols>
  <sheetData>
    <row r="1" spans="1:16" ht="16">
      <c r="A1" s="102"/>
      <c r="B1" s="103"/>
      <c r="C1" s="104"/>
      <c r="D1" s="105"/>
      <c r="E1" s="106" t="s">
        <v>0</v>
      </c>
      <c r="F1" s="107"/>
      <c r="G1" s="106" t="s">
        <v>1</v>
      </c>
      <c r="H1" s="107"/>
      <c r="I1" s="106" t="s">
        <v>2</v>
      </c>
      <c r="J1" s="107"/>
      <c r="K1" s="106" t="s">
        <v>3</v>
      </c>
      <c r="L1" s="107"/>
      <c r="M1" s="106" t="s">
        <v>4</v>
      </c>
      <c r="N1" s="107"/>
      <c r="O1" s="106" t="s">
        <v>5</v>
      </c>
      <c r="P1" s="108"/>
    </row>
    <row r="2" spans="1:16" s="100" customFormat="1" ht="64" customHeight="1">
      <c r="A2" s="109" t="s">
        <v>6</v>
      </c>
      <c r="B2" s="110" t="s">
        <v>7</v>
      </c>
      <c r="C2" s="111" t="s">
        <v>8</v>
      </c>
      <c r="D2" s="111" t="s">
        <v>9</v>
      </c>
      <c r="E2" s="112" t="s">
        <v>10</v>
      </c>
      <c r="F2" s="111" t="s">
        <v>11</v>
      </c>
      <c r="G2" s="112" t="s">
        <v>10</v>
      </c>
      <c r="H2" s="111" t="s">
        <v>11</v>
      </c>
      <c r="I2" s="112" t="s">
        <v>10</v>
      </c>
      <c r="J2" s="111" t="s">
        <v>11</v>
      </c>
      <c r="K2" s="112" t="s">
        <v>10</v>
      </c>
      <c r="L2" s="111" t="s">
        <v>11</v>
      </c>
      <c r="M2" s="112" t="s">
        <v>10</v>
      </c>
      <c r="N2" s="111" t="s">
        <v>11</v>
      </c>
      <c r="O2" s="112" t="s">
        <v>10</v>
      </c>
      <c r="P2" s="113" t="s">
        <v>11</v>
      </c>
    </row>
    <row r="3" spans="1:16" ht="16">
      <c r="A3" s="114" t="s">
        <v>13</v>
      </c>
      <c r="B3" s="115" t="s">
        <v>14</v>
      </c>
      <c r="C3" s="116" t="s">
        <v>15</v>
      </c>
      <c r="D3" s="117" t="s">
        <v>16</v>
      </c>
      <c r="E3" s="118">
        <v>2</v>
      </c>
      <c r="F3" s="119">
        <v>-520.77575930210003</v>
      </c>
      <c r="G3" s="118">
        <v>2</v>
      </c>
      <c r="H3" s="119">
        <v>89479.224240697906</v>
      </c>
      <c r="I3" s="118" t="s">
        <v>17</v>
      </c>
      <c r="J3" s="119" t="s">
        <v>17</v>
      </c>
      <c r="K3" s="118" t="s">
        <v>17</v>
      </c>
      <c r="L3" s="119" t="s">
        <v>17</v>
      </c>
      <c r="M3" s="118" t="s">
        <v>17</v>
      </c>
      <c r="N3" s="119" t="s">
        <v>17</v>
      </c>
      <c r="O3" s="118" t="s">
        <v>17</v>
      </c>
      <c r="P3" s="120" t="s">
        <v>17</v>
      </c>
    </row>
    <row r="4" spans="1:16" ht="16">
      <c r="A4" s="114" t="s">
        <v>19</v>
      </c>
      <c r="B4" s="115" t="s">
        <v>20</v>
      </c>
      <c r="C4" s="116" t="s">
        <v>21</v>
      </c>
      <c r="D4" s="117" t="s">
        <v>16</v>
      </c>
      <c r="E4" s="118">
        <v>3</v>
      </c>
      <c r="F4" s="119">
        <v>-5592.3947146982</v>
      </c>
      <c r="G4" s="118">
        <v>3</v>
      </c>
      <c r="H4" s="119">
        <v>24407.605285301801</v>
      </c>
      <c r="I4" s="118" t="s">
        <v>17</v>
      </c>
      <c r="J4" s="119" t="s">
        <v>17</v>
      </c>
      <c r="K4" s="118" t="s">
        <v>17</v>
      </c>
      <c r="L4" s="119" t="s">
        <v>17</v>
      </c>
      <c r="M4" s="118" t="s">
        <v>17</v>
      </c>
      <c r="N4" s="119" t="s">
        <v>17</v>
      </c>
      <c r="O4" s="118">
        <v>3</v>
      </c>
      <c r="P4" s="120">
        <v>34407.605285301797</v>
      </c>
    </row>
    <row r="5" spans="1:16" ht="16">
      <c r="A5" s="114" t="s">
        <v>23</v>
      </c>
      <c r="B5" s="115"/>
      <c r="C5" s="116" t="s">
        <v>24</v>
      </c>
      <c r="D5" s="117" t="s">
        <v>16</v>
      </c>
      <c r="E5" s="118">
        <v>5</v>
      </c>
      <c r="F5" s="119">
        <v>-30146.452858198401</v>
      </c>
      <c r="G5" s="118">
        <v>5</v>
      </c>
      <c r="H5" s="119">
        <v>59853.547141801602</v>
      </c>
      <c r="I5" s="118" t="s">
        <v>17</v>
      </c>
      <c r="J5" s="119" t="s">
        <v>17</v>
      </c>
      <c r="K5" s="118">
        <v>5</v>
      </c>
      <c r="L5" s="119">
        <v>29853.547141801599</v>
      </c>
      <c r="M5" s="118" t="s">
        <v>17</v>
      </c>
      <c r="N5" s="119" t="s">
        <v>17</v>
      </c>
      <c r="O5" s="118" t="s">
        <v>17</v>
      </c>
      <c r="P5" s="120" t="s">
        <v>17</v>
      </c>
    </row>
    <row r="6" spans="1:16" ht="16">
      <c r="A6" s="121" t="s">
        <v>26</v>
      </c>
      <c r="B6" s="122"/>
      <c r="C6" s="123" t="s">
        <v>15</v>
      </c>
      <c r="D6" s="117" t="s">
        <v>16</v>
      </c>
      <c r="E6" s="118">
        <v>7</v>
      </c>
      <c r="F6" s="119">
        <v>37935.949568301403</v>
      </c>
      <c r="G6" s="118">
        <v>7</v>
      </c>
      <c r="H6" s="119">
        <v>-52064.050431698597</v>
      </c>
      <c r="I6" s="118" t="s">
        <v>17</v>
      </c>
      <c r="J6" s="119" t="s">
        <v>17</v>
      </c>
      <c r="K6" s="118" t="s">
        <v>17</v>
      </c>
      <c r="L6" s="119" t="s">
        <v>17</v>
      </c>
      <c r="M6" s="118" t="s">
        <v>17</v>
      </c>
      <c r="N6" s="119" t="s">
        <v>17</v>
      </c>
      <c r="O6" s="118" t="s">
        <v>17</v>
      </c>
      <c r="P6" s="120" t="s">
        <v>17</v>
      </c>
    </row>
    <row r="7" spans="1:16" ht="16">
      <c r="A7" s="114" t="s">
        <v>28</v>
      </c>
      <c r="B7" s="115"/>
      <c r="C7" s="116" t="s">
        <v>29</v>
      </c>
      <c r="D7" s="117" t="s">
        <v>16</v>
      </c>
      <c r="E7" s="118">
        <v>8</v>
      </c>
      <c r="F7" s="119">
        <v>-31948.770314499699</v>
      </c>
      <c r="G7" s="118" t="s">
        <v>17</v>
      </c>
      <c r="H7" s="119" t="s">
        <v>17</v>
      </c>
      <c r="I7" s="118" t="s">
        <v>17</v>
      </c>
      <c r="J7" s="119" t="s">
        <v>17</v>
      </c>
      <c r="K7" s="118">
        <v>8</v>
      </c>
      <c r="L7" s="119">
        <v>-11948.770314499699</v>
      </c>
      <c r="M7" s="118" t="s">
        <v>17</v>
      </c>
      <c r="N7" s="119" t="s">
        <v>17</v>
      </c>
      <c r="O7" s="118" t="s">
        <v>17</v>
      </c>
      <c r="P7" s="120" t="s">
        <v>17</v>
      </c>
    </row>
    <row r="8" spans="1:16" ht="16">
      <c r="A8" s="114" t="s">
        <v>31</v>
      </c>
      <c r="B8" s="115" t="s">
        <v>32</v>
      </c>
      <c r="C8" s="116" t="s">
        <v>15</v>
      </c>
      <c r="D8" s="117" t="s">
        <v>16</v>
      </c>
      <c r="E8" s="118">
        <v>12</v>
      </c>
      <c r="F8" s="119">
        <v>100017.69538600001</v>
      </c>
      <c r="G8" s="118">
        <v>12</v>
      </c>
      <c r="H8" s="119">
        <v>-19982.304614000001</v>
      </c>
      <c r="I8" s="118" t="s">
        <v>17</v>
      </c>
      <c r="J8" s="119" t="s">
        <v>17</v>
      </c>
      <c r="K8" s="118" t="s">
        <v>17</v>
      </c>
      <c r="L8" s="119" t="s">
        <v>17</v>
      </c>
      <c r="M8" s="118" t="s">
        <v>17</v>
      </c>
      <c r="N8" s="119" t="s">
        <v>17</v>
      </c>
      <c r="O8" s="118" t="s">
        <v>17</v>
      </c>
      <c r="P8" s="120" t="s">
        <v>17</v>
      </c>
    </row>
    <row r="9" spans="1:16" ht="16">
      <c r="A9" s="124" t="s">
        <v>34</v>
      </c>
      <c r="B9" s="115" t="s">
        <v>35</v>
      </c>
      <c r="C9" s="116" t="s">
        <v>21</v>
      </c>
      <c r="D9" s="117" t="s">
        <v>16</v>
      </c>
      <c r="E9" s="118">
        <v>17</v>
      </c>
      <c r="F9" s="119">
        <v>-18379.059641003601</v>
      </c>
      <c r="G9" s="118">
        <v>17</v>
      </c>
      <c r="H9" s="119">
        <v>-18379.059641003601</v>
      </c>
      <c r="I9" s="118" t="s">
        <v>17</v>
      </c>
      <c r="J9" s="119" t="s">
        <v>17</v>
      </c>
      <c r="K9" s="118" t="s">
        <v>17</v>
      </c>
      <c r="L9" s="119" t="s">
        <v>17</v>
      </c>
      <c r="M9" s="118" t="s">
        <v>17</v>
      </c>
      <c r="N9" s="119" t="s">
        <v>17</v>
      </c>
      <c r="O9" s="118">
        <v>17</v>
      </c>
      <c r="P9" s="120">
        <v>-148379.05964100399</v>
      </c>
    </row>
    <row r="10" spans="1:16" ht="16">
      <c r="A10" s="114" t="s">
        <v>37</v>
      </c>
      <c r="B10" s="115"/>
      <c r="C10" s="116" t="s">
        <v>15</v>
      </c>
      <c r="D10" s="117" t="s">
        <v>16</v>
      </c>
      <c r="E10" s="118">
        <v>20</v>
      </c>
      <c r="F10" s="119">
        <v>13349.250749299301</v>
      </c>
      <c r="G10" s="118">
        <v>20</v>
      </c>
      <c r="H10" s="119">
        <v>-36650.749250700697</v>
      </c>
      <c r="I10" s="118" t="s">
        <v>17</v>
      </c>
      <c r="J10" s="119" t="s">
        <v>17</v>
      </c>
      <c r="K10" s="118" t="s">
        <v>17</v>
      </c>
      <c r="L10" s="119" t="s">
        <v>17</v>
      </c>
      <c r="M10" s="118" t="s">
        <v>17</v>
      </c>
      <c r="N10" s="119" t="s">
        <v>17</v>
      </c>
      <c r="O10" s="118" t="s">
        <v>17</v>
      </c>
      <c r="P10" s="120" t="s">
        <v>17</v>
      </c>
    </row>
    <row r="11" spans="1:16" ht="16">
      <c r="A11" s="124" t="s">
        <v>39</v>
      </c>
      <c r="B11" s="115" t="s">
        <v>40</v>
      </c>
      <c r="C11" s="116" t="s">
        <v>41</v>
      </c>
      <c r="D11" s="117" t="s">
        <v>16</v>
      </c>
      <c r="E11" s="118">
        <v>21</v>
      </c>
      <c r="F11" s="119">
        <v>-11430.401926599399</v>
      </c>
      <c r="G11" s="125">
        <v>21</v>
      </c>
      <c r="H11" s="126">
        <v>-31430.401926599399</v>
      </c>
      <c r="I11" s="127">
        <v>21</v>
      </c>
      <c r="J11" s="126">
        <v>-91430.401926599399</v>
      </c>
      <c r="K11" s="118" t="s">
        <v>17</v>
      </c>
      <c r="L11" s="119" t="s">
        <v>17</v>
      </c>
      <c r="M11" s="118" t="s">
        <v>17</v>
      </c>
      <c r="N11" s="119" t="s">
        <v>17</v>
      </c>
      <c r="O11" s="118" t="s">
        <v>17</v>
      </c>
      <c r="P11" s="120" t="s">
        <v>17</v>
      </c>
    </row>
    <row r="12" spans="1:16" ht="16">
      <c r="A12" s="124" t="s">
        <v>43</v>
      </c>
      <c r="B12" s="128" t="s">
        <v>44</v>
      </c>
      <c r="C12" s="129" t="s">
        <v>1</v>
      </c>
      <c r="D12" s="117" t="s">
        <v>16</v>
      </c>
      <c r="E12" s="118" t="s">
        <v>17</v>
      </c>
      <c r="F12" s="119" t="s">
        <v>17</v>
      </c>
      <c r="G12" s="118">
        <v>23</v>
      </c>
      <c r="H12" s="119">
        <v>-28656.7284462973</v>
      </c>
      <c r="I12" s="118" t="s">
        <v>17</v>
      </c>
      <c r="J12" s="119" t="s">
        <v>17</v>
      </c>
      <c r="K12" s="118" t="s">
        <v>17</v>
      </c>
      <c r="L12" s="119" t="s">
        <v>17</v>
      </c>
      <c r="M12" s="118" t="s">
        <v>17</v>
      </c>
      <c r="N12" s="119" t="s">
        <v>17</v>
      </c>
      <c r="O12" s="118" t="s">
        <v>17</v>
      </c>
      <c r="P12" s="120" t="s">
        <v>17</v>
      </c>
    </row>
    <row r="13" spans="1:16" ht="16">
      <c r="A13" s="114" t="s">
        <v>46</v>
      </c>
      <c r="B13" s="115" t="s">
        <v>47</v>
      </c>
      <c r="C13" s="116" t="s">
        <v>0</v>
      </c>
      <c r="D13" s="117" t="s">
        <v>16</v>
      </c>
      <c r="E13" s="118">
        <v>24</v>
      </c>
      <c r="F13" s="119">
        <v>25062.699634000699</v>
      </c>
      <c r="G13" s="118" t="s">
        <v>17</v>
      </c>
      <c r="H13" s="119" t="s">
        <v>17</v>
      </c>
      <c r="I13" s="118" t="s">
        <v>17</v>
      </c>
      <c r="J13" s="119" t="s">
        <v>17</v>
      </c>
      <c r="K13" s="118" t="s">
        <v>17</v>
      </c>
      <c r="L13" s="119" t="s">
        <v>17</v>
      </c>
      <c r="M13" s="118" t="s">
        <v>17</v>
      </c>
      <c r="N13" s="119" t="s">
        <v>17</v>
      </c>
      <c r="O13" s="118" t="s">
        <v>17</v>
      </c>
      <c r="P13" s="120" t="s">
        <v>17</v>
      </c>
    </row>
    <row r="14" spans="1:16" ht="16">
      <c r="A14" s="114" t="s">
        <v>49</v>
      </c>
      <c r="B14" s="115"/>
      <c r="C14" s="116" t="s">
        <v>15</v>
      </c>
      <c r="D14" s="117" t="s">
        <v>16</v>
      </c>
      <c r="E14" s="118">
        <v>28</v>
      </c>
      <c r="F14" s="119">
        <v>-35702.508662998698</v>
      </c>
      <c r="G14" s="118">
        <v>28</v>
      </c>
      <c r="H14" s="119">
        <v>-35702.508662998698</v>
      </c>
      <c r="I14" s="118" t="s">
        <v>17</v>
      </c>
      <c r="J14" s="119" t="s">
        <v>17</v>
      </c>
      <c r="K14" s="118" t="s">
        <v>17</v>
      </c>
      <c r="L14" s="119" t="s">
        <v>17</v>
      </c>
      <c r="M14" s="118" t="s">
        <v>17</v>
      </c>
      <c r="N14" s="119" t="s">
        <v>17</v>
      </c>
      <c r="O14" s="118" t="s">
        <v>17</v>
      </c>
      <c r="P14" s="120" t="s">
        <v>17</v>
      </c>
    </row>
    <row r="15" spans="1:16" ht="16">
      <c r="A15" s="114" t="s">
        <v>51</v>
      </c>
      <c r="B15" s="115"/>
      <c r="C15" s="116" t="s">
        <v>52</v>
      </c>
      <c r="D15" s="117" t="s">
        <v>16</v>
      </c>
      <c r="E15" s="118">
        <v>41</v>
      </c>
      <c r="F15" s="119">
        <v>4148.6531274989002</v>
      </c>
      <c r="G15" s="118">
        <v>41</v>
      </c>
      <c r="H15" s="119">
        <v>4148.6531274989002</v>
      </c>
      <c r="I15" s="118" t="s">
        <v>17</v>
      </c>
      <c r="J15" s="119" t="s">
        <v>17</v>
      </c>
      <c r="K15" s="118">
        <v>41</v>
      </c>
      <c r="L15" s="119">
        <v>-65851.346872501104</v>
      </c>
      <c r="M15" s="118" t="s">
        <v>17</v>
      </c>
      <c r="N15" s="119" t="s">
        <v>17</v>
      </c>
      <c r="O15" s="118">
        <v>41</v>
      </c>
      <c r="P15" s="120">
        <v>-15851.346872501101</v>
      </c>
    </row>
    <row r="16" spans="1:16" ht="16">
      <c r="A16" s="124" t="s">
        <v>54</v>
      </c>
      <c r="B16" s="128" t="s">
        <v>55</v>
      </c>
      <c r="C16" s="129" t="s">
        <v>56</v>
      </c>
      <c r="D16" s="117" t="s">
        <v>16</v>
      </c>
      <c r="E16" s="118">
        <v>42</v>
      </c>
      <c r="F16" s="119">
        <v>24798.6136928983</v>
      </c>
      <c r="G16" s="118" t="s">
        <v>17</v>
      </c>
      <c r="H16" s="119" t="s">
        <v>17</v>
      </c>
      <c r="I16" s="118" t="s">
        <v>17</v>
      </c>
      <c r="J16" s="119" t="s">
        <v>17</v>
      </c>
      <c r="K16" s="118" t="s">
        <v>17</v>
      </c>
      <c r="L16" s="119" t="s">
        <v>17</v>
      </c>
      <c r="M16" s="118">
        <v>42</v>
      </c>
      <c r="N16" s="119">
        <v>-15201.3863071017</v>
      </c>
      <c r="O16" s="118" t="s">
        <v>17</v>
      </c>
      <c r="P16" s="120" t="s">
        <v>17</v>
      </c>
    </row>
    <row r="17" spans="1:16" ht="16">
      <c r="A17" s="114" t="s">
        <v>58</v>
      </c>
      <c r="B17" s="115" t="s">
        <v>59</v>
      </c>
      <c r="C17" s="116" t="s">
        <v>0</v>
      </c>
      <c r="D17" s="117" t="s">
        <v>16</v>
      </c>
      <c r="E17" s="118">
        <v>47</v>
      </c>
      <c r="F17" s="119">
        <v>56106.967281199999</v>
      </c>
      <c r="G17" s="118" t="s">
        <v>17</v>
      </c>
      <c r="H17" s="119" t="s">
        <v>17</v>
      </c>
      <c r="I17" s="118" t="s">
        <v>17</v>
      </c>
      <c r="J17" s="119" t="s">
        <v>17</v>
      </c>
      <c r="K17" s="118" t="s">
        <v>17</v>
      </c>
      <c r="L17" s="119" t="s">
        <v>17</v>
      </c>
      <c r="M17" s="118" t="s">
        <v>17</v>
      </c>
      <c r="N17" s="119" t="s">
        <v>17</v>
      </c>
      <c r="O17" s="118" t="s">
        <v>17</v>
      </c>
      <c r="P17" s="120" t="s">
        <v>17</v>
      </c>
    </row>
    <row r="18" spans="1:16" ht="16">
      <c r="A18" s="114" t="s">
        <v>61</v>
      </c>
      <c r="B18" s="115" t="s">
        <v>62</v>
      </c>
      <c r="C18" s="116" t="s">
        <v>0</v>
      </c>
      <c r="D18" s="117" t="s">
        <v>16</v>
      </c>
      <c r="E18" s="118">
        <v>91</v>
      </c>
      <c r="F18" s="119">
        <v>548.34368529920005</v>
      </c>
      <c r="G18" s="118" t="s">
        <v>17</v>
      </c>
      <c r="H18" s="119" t="s">
        <v>17</v>
      </c>
      <c r="I18" s="118" t="s">
        <v>17</v>
      </c>
      <c r="J18" s="119" t="s">
        <v>17</v>
      </c>
      <c r="K18" s="118" t="s">
        <v>17</v>
      </c>
      <c r="L18" s="119" t="s">
        <v>17</v>
      </c>
      <c r="M18" s="118" t="s">
        <v>17</v>
      </c>
      <c r="N18" s="119" t="s">
        <v>17</v>
      </c>
      <c r="O18" s="130" t="s">
        <v>17</v>
      </c>
      <c r="P18" s="131" t="s">
        <v>17</v>
      </c>
    </row>
    <row r="19" spans="1:16" ht="16">
      <c r="A19" s="114" t="s">
        <v>64</v>
      </c>
      <c r="B19" s="115" t="s">
        <v>65</v>
      </c>
      <c r="C19" s="116" t="s">
        <v>0</v>
      </c>
      <c r="D19" s="117" t="s">
        <v>16</v>
      </c>
      <c r="E19" s="118">
        <v>105</v>
      </c>
      <c r="F19" s="119">
        <v>-19644.1140720025</v>
      </c>
      <c r="G19" s="118" t="s">
        <v>17</v>
      </c>
      <c r="H19" s="119" t="s">
        <v>17</v>
      </c>
      <c r="I19" s="118" t="s">
        <v>17</v>
      </c>
      <c r="J19" s="119" t="s">
        <v>17</v>
      </c>
      <c r="K19" s="118" t="s">
        <v>17</v>
      </c>
      <c r="L19" s="119" t="s">
        <v>17</v>
      </c>
      <c r="M19" s="118" t="s">
        <v>17</v>
      </c>
      <c r="N19" s="119" t="s">
        <v>17</v>
      </c>
      <c r="O19" s="130" t="s">
        <v>17</v>
      </c>
      <c r="P19" s="131" t="s">
        <v>17</v>
      </c>
    </row>
    <row r="20" spans="1:16" ht="16">
      <c r="A20" s="114" t="s">
        <v>67</v>
      </c>
      <c r="B20" s="115" t="s">
        <v>68</v>
      </c>
      <c r="C20" s="116" t="s">
        <v>0</v>
      </c>
      <c r="D20" s="117" t="s">
        <v>16</v>
      </c>
      <c r="E20" s="118">
        <v>108</v>
      </c>
      <c r="F20" s="119">
        <v>-56022.327339798197</v>
      </c>
      <c r="G20" s="118" t="s">
        <v>17</v>
      </c>
      <c r="H20" s="119" t="s">
        <v>17</v>
      </c>
      <c r="I20" s="118" t="s">
        <v>17</v>
      </c>
      <c r="J20" s="119" t="s">
        <v>17</v>
      </c>
      <c r="K20" s="118" t="s">
        <v>17</v>
      </c>
      <c r="L20" s="119" t="s">
        <v>17</v>
      </c>
      <c r="M20" s="118" t="s">
        <v>17</v>
      </c>
      <c r="N20" s="119" t="s">
        <v>17</v>
      </c>
      <c r="O20" s="130" t="s">
        <v>17</v>
      </c>
      <c r="P20" s="131" t="s">
        <v>17</v>
      </c>
    </row>
    <row r="21" spans="1:16" ht="16">
      <c r="A21" s="132" t="s">
        <v>70</v>
      </c>
      <c r="B21" s="133" t="s">
        <v>71</v>
      </c>
      <c r="C21" s="134" t="s">
        <v>72</v>
      </c>
      <c r="D21" s="135" t="s">
        <v>16</v>
      </c>
      <c r="E21" s="136">
        <v>113</v>
      </c>
      <c r="F21" s="137">
        <v>-38555.2226832956</v>
      </c>
      <c r="G21" s="138">
        <v>113</v>
      </c>
      <c r="H21" s="138">
        <v>111444.777316704</v>
      </c>
      <c r="I21" s="136" t="s">
        <v>17</v>
      </c>
      <c r="J21" s="137" t="s">
        <v>17</v>
      </c>
      <c r="K21" s="136" t="s">
        <v>17</v>
      </c>
      <c r="L21" s="137" t="s">
        <v>17</v>
      </c>
      <c r="M21" s="138">
        <v>113</v>
      </c>
      <c r="N21" s="138">
        <v>1444.7773167043999</v>
      </c>
      <c r="O21" s="139" t="s">
        <v>17</v>
      </c>
      <c r="P21" s="140" t="s">
        <v>17</v>
      </c>
    </row>
    <row r="22" spans="1:16" ht="16">
      <c r="A22" s="132" t="s">
        <v>71</v>
      </c>
      <c r="B22" s="133" t="s">
        <v>70</v>
      </c>
      <c r="C22" s="134" t="s">
        <v>72</v>
      </c>
      <c r="D22" s="135" t="s">
        <v>16</v>
      </c>
      <c r="E22" s="136">
        <v>113</v>
      </c>
      <c r="F22" s="137">
        <v>-38555.2226832956</v>
      </c>
      <c r="G22" s="138">
        <v>113</v>
      </c>
      <c r="H22" s="138">
        <v>111444.777316704</v>
      </c>
      <c r="I22" s="136" t="s">
        <v>17</v>
      </c>
      <c r="J22" s="137" t="s">
        <v>17</v>
      </c>
      <c r="K22" s="136" t="s">
        <v>17</v>
      </c>
      <c r="L22" s="137" t="s">
        <v>17</v>
      </c>
      <c r="M22" s="138">
        <v>113</v>
      </c>
      <c r="N22" s="138">
        <v>1444.7773167043999</v>
      </c>
      <c r="O22" s="139" t="s">
        <v>17</v>
      </c>
      <c r="P22" s="140" t="s">
        <v>17</v>
      </c>
    </row>
    <row r="23" spans="1:16" ht="16">
      <c r="A23" s="132" t="s">
        <v>75</v>
      </c>
      <c r="B23" s="133" t="s">
        <v>76</v>
      </c>
      <c r="C23" s="134" t="s">
        <v>77</v>
      </c>
      <c r="D23" s="135" t="s">
        <v>16</v>
      </c>
      <c r="E23" s="136">
        <v>181</v>
      </c>
      <c r="F23" s="137">
        <v>-149956.86069250101</v>
      </c>
      <c r="G23" s="136" t="s">
        <v>17</v>
      </c>
      <c r="H23" s="137" t="s">
        <v>17</v>
      </c>
      <c r="I23" s="141">
        <v>181</v>
      </c>
      <c r="J23" s="138">
        <v>-199956.86069250101</v>
      </c>
      <c r="K23" s="136" t="s">
        <v>17</v>
      </c>
      <c r="L23" s="137" t="s">
        <v>17</v>
      </c>
      <c r="M23" s="136" t="s">
        <v>17</v>
      </c>
      <c r="N23" s="137" t="s">
        <v>17</v>
      </c>
      <c r="O23" s="139" t="s">
        <v>17</v>
      </c>
      <c r="P23" s="140" t="s">
        <v>17</v>
      </c>
    </row>
    <row r="24" spans="1:16" ht="16">
      <c r="A24" s="142" t="s">
        <v>76</v>
      </c>
      <c r="B24" s="133" t="s">
        <v>75</v>
      </c>
      <c r="C24" s="134" t="s">
        <v>77</v>
      </c>
      <c r="D24" s="135" t="s">
        <v>16</v>
      </c>
      <c r="E24" s="136">
        <v>181</v>
      </c>
      <c r="F24" s="137">
        <v>-149956.86069250101</v>
      </c>
      <c r="G24" s="136" t="s">
        <v>17</v>
      </c>
      <c r="H24" s="137" t="s">
        <v>17</v>
      </c>
      <c r="I24" s="141">
        <v>181</v>
      </c>
      <c r="J24" s="138">
        <v>-199956.86069250101</v>
      </c>
      <c r="K24" s="136" t="s">
        <v>17</v>
      </c>
      <c r="L24" s="137" t="s">
        <v>17</v>
      </c>
      <c r="M24" s="136" t="s">
        <v>17</v>
      </c>
      <c r="N24" s="137" t="s">
        <v>17</v>
      </c>
      <c r="O24" s="139" t="s">
        <v>17</v>
      </c>
      <c r="P24" s="140" t="s">
        <v>17</v>
      </c>
    </row>
    <row r="25" spans="1:16" ht="16">
      <c r="A25" s="114" t="s">
        <v>80</v>
      </c>
      <c r="B25" s="115" t="s">
        <v>81</v>
      </c>
      <c r="C25" s="116" t="s">
        <v>82</v>
      </c>
      <c r="D25" s="117" t="s">
        <v>16</v>
      </c>
      <c r="E25" s="118" t="s">
        <v>17</v>
      </c>
      <c r="F25" s="119" t="s">
        <v>17</v>
      </c>
      <c r="G25" s="118" t="s">
        <v>17</v>
      </c>
      <c r="H25" s="119" t="s">
        <v>17</v>
      </c>
      <c r="I25" s="143">
        <v>210</v>
      </c>
      <c r="J25" s="144">
        <v>-187501.3354633</v>
      </c>
      <c r="K25" s="118" t="s">
        <v>17</v>
      </c>
      <c r="L25" s="119" t="s">
        <v>17</v>
      </c>
      <c r="M25" s="118" t="s">
        <v>17</v>
      </c>
      <c r="N25" s="119" t="s">
        <v>17</v>
      </c>
      <c r="O25" s="118" t="s">
        <v>17</v>
      </c>
      <c r="P25" s="120" t="s">
        <v>17</v>
      </c>
    </row>
    <row r="26" spans="1:16" ht="16">
      <c r="A26" s="142" t="s">
        <v>84</v>
      </c>
      <c r="B26" s="133" t="s">
        <v>85</v>
      </c>
      <c r="C26" s="134" t="s">
        <v>15</v>
      </c>
      <c r="D26" s="135" t="s">
        <v>16</v>
      </c>
      <c r="E26" s="136">
        <v>292</v>
      </c>
      <c r="F26" s="137">
        <v>29918.150392994299</v>
      </c>
      <c r="G26" s="141">
        <v>292</v>
      </c>
      <c r="H26" s="138">
        <v>-70081.849607005701</v>
      </c>
      <c r="I26" s="136" t="s">
        <v>17</v>
      </c>
      <c r="J26" s="137" t="s">
        <v>17</v>
      </c>
      <c r="K26" s="136" t="s">
        <v>17</v>
      </c>
      <c r="L26" s="137" t="s">
        <v>17</v>
      </c>
      <c r="M26" s="136" t="s">
        <v>17</v>
      </c>
      <c r="N26" s="137" t="s">
        <v>17</v>
      </c>
      <c r="O26" s="139" t="s">
        <v>17</v>
      </c>
      <c r="P26" s="140" t="s">
        <v>17</v>
      </c>
    </row>
    <row r="27" spans="1:16" ht="16">
      <c r="A27" s="142" t="s">
        <v>87</v>
      </c>
      <c r="B27" s="133" t="s">
        <v>88</v>
      </c>
      <c r="C27" s="134" t="s">
        <v>15</v>
      </c>
      <c r="D27" s="135" t="s">
        <v>16</v>
      </c>
      <c r="E27" s="136">
        <v>292</v>
      </c>
      <c r="F27" s="137">
        <v>29918.150392994299</v>
      </c>
      <c r="G27" s="141">
        <v>292</v>
      </c>
      <c r="H27" s="138">
        <v>-70081.849607005701</v>
      </c>
      <c r="I27" s="136" t="s">
        <v>17</v>
      </c>
      <c r="J27" s="137" t="s">
        <v>17</v>
      </c>
      <c r="K27" s="136" t="s">
        <v>17</v>
      </c>
      <c r="L27" s="137" t="s">
        <v>17</v>
      </c>
      <c r="M27" s="136" t="s">
        <v>17</v>
      </c>
      <c r="N27" s="137" t="s">
        <v>17</v>
      </c>
      <c r="O27" s="139" t="s">
        <v>17</v>
      </c>
      <c r="P27" s="140" t="s">
        <v>17</v>
      </c>
    </row>
    <row r="28" spans="1:16" ht="16">
      <c r="A28" s="114" t="s">
        <v>90</v>
      </c>
      <c r="B28" s="115" t="s">
        <v>91</v>
      </c>
      <c r="C28" s="123" t="s">
        <v>0</v>
      </c>
      <c r="D28" s="117" t="s">
        <v>16</v>
      </c>
      <c r="E28" s="118">
        <v>302</v>
      </c>
      <c r="F28" s="119">
        <v>-89049.384048000007</v>
      </c>
      <c r="G28" s="118" t="s">
        <v>17</v>
      </c>
      <c r="H28" s="119" t="s">
        <v>17</v>
      </c>
      <c r="I28" s="118" t="s">
        <v>17</v>
      </c>
      <c r="J28" s="119" t="s">
        <v>17</v>
      </c>
      <c r="K28" s="118" t="s">
        <v>17</v>
      </c>
      <c r="L28" s="119" t="s">
        <v>17</v>
      </c>
      <c r="M28" s="118" t="s">
        <v>17</v>
      </c>
      <c r="N28" s="119" t="s">
        <v>17</v>
      </c>
      <c r="O28" s="130" t="s">
        <v>17</v>
      </c>
      <c r="P28" s="131" t="s">
        <v>17</v>
      </c>
    </row>
    <row r="29" spans="1:16" ht="16">
      <c r="A29" s="145" t="s">
        <v>93</v>
      </c>
      <c r="B29" s="115" t="s">
        <v>94</v>
      </c>
      <c r="C29" s="116" t="s">
        <v>0</v>
      </c>
      <c r="D29" s="146" t="s">
        <v>95</v>
      </c>
      <c r="E29" s="143">
        <v>14</v>
      </c>
      <c r="F29" s="147">
        <v>-549399.93921300804</v>
      </c>
      <c r="G29" s="118" t="s">
        <v>17</v>
      </c>
      <c r="H29" s="119" t="s">
        <v>17</v>
      </c>
      <c r="I29" s="118" t="s">
        <v>17</v>
      </c>
      <c r="J29" s="119" t="s">
        <v>17</v>
      </c>
      <c r="K29" s="118" t="s">
        <v>17</v>
      </c>
      <c r="L29" s="119" t="s">
        <v>17</v>
      </c>
      <c r="M29" s="118" t="s">
        <v>17</v>
      </c>
      <c r="N29" s="119" t="s">
        <v>17</v>
      </c>
      <c r="O29" s="118" t="s">
        <v>17</v>
      </c>
      <c r="P29" s="120" t="s">
        <v>17</v>
      </c>
    </row>
    <row r="30" spans="1:16" ht="16">
      <c r="A30" s="148" t="s">
        <v>97</v>
      </c>
      <c r="B30" s="128"/>
      <c r="C30" s="129" t="s">
        <v>0</v>
      </c>
      <c r="D30" s="146" t="s">
        <v>95</v>
      </c>
      <c r="E30" s="118">
        <v>265</v>
      </c>
      <c r="F30" s="147">
        <v>223678.75</v>
      </c>
      <c r="G30" s="118" t="s">
        <v>17</v>
      </c>
      <c r="H30" s="119" t="s">
        <v>17</v>
      </c>
      <c r="I30" s="118" t="s">
        <v>17</v>
      </c>
      <c r="J30" s="119" t="s">
        <v>17</v>
      </c>
      <c r="K30" s="118" t="s">
        <v>17</v>
      </c>
      <c r="L30" s="119" t="s">
        <v>17</v>
      </c>
      <c r="M30" s="118" t="s">
        <v>17</v>
      </c>
      <c r="N30" s="119" t="s">
        <v>17</v>
      </c>
      <c r="O30" s="130" t="s">
        <v>17</v>
      </c>
      <c r="P30" s="131" t="s">
        <v>17</v>
      </c>
    </row>
    <row r="31" spans="1:16" ht="16">
      <c r="A31" s="149" t="s">
        <v>99</v>
      </c>
      <c r="B31" s="115"/>
      <c r="C31" s="123" t="s">
        <v>0</v>
      </c>
      <c r="D31" s="146" t="s">
        <v>95</v>
      </c>
      <c r="E31" s="143">
        <v>291</v>
      </c>
      <c r="F31" s="147">
        <v>-975035.22177100205</v>
      </c>
      <c r="G31" s="118" t="s">
        <v>17</v>
      </c>
      <c r="H31" s="119" t="s">
        <v>17</v>
      </c>
      <c r="I31" s="118" t="s">
        <v>17</v>
      </c>
      <c r="J31" s="119" t="s">
        <v>17</v>
      </c>
      <c r="K31" s="118" t="s">
        <v>17</v>
      </c>
      <c r="L31" s="119" t="s">
        <v>17</v>
      </c>
      <c r="M31" s="118" t="s">
        <v>17</v>
      </c>
      <c r="N31" s="119" t="s">
        <v>17</v>
      </c>
      <c r="O31" s="118" t="s">
        <v>17</v>
      </c>
      <c r="P31" s="120" t="s">
        <v>17</v>
      </c>
    </row>
    <row r="32" spans="1:16" ht="16">
      <c r="A32" s="149" t="s">
        <v>101</v>
      </c>
      <c r="B32" s="122" t="s">
        <v>102</v>
      </c>
      <c r="C32" s="123" t="s">
        <v>0</v>
      </c>
      <c r="D32" s="150" t="s">
        <v>95</v>
      </c>
      <c r="E32" s="151">
        <v>338</v>
      </c>
      <c r="F32" s="119">
        <v>-3909.3403739928999</v>
      </c>
      <c r="G32" s="118" t="s">
        <v>17</v>
      </c>
      <c r="H32" s="119" t="s">
        <v>17</v>
      </c>
      <c r="I32" s="118" t="s">
        <v>17</v>
      </c>
      <c r="J32" s="119" t="s">
        <v>17</v>
      </c>
      <c r="K32" s="118" t="s">
        <v>17</v>
      </c>
      <c r="L32" s="119" t="s">
        <v>17</v>
      </c>
      <c r="M32" s="118" t="s">
        <v>17</v>
      </c>
      <c r="N32" s="119" t="s">
        <v>17</v>
      </c>
      <c r="O32" s="118" t="s">
        <v>17</v>
      </c>
      <c r="P32" s="120" t="s">
        <v>17</v>
      </c>
    </row>
    <row r="33" spans="1:16" ht="16">
      <c r="A33" s="149" t="s">
        <v>104</v>
      </c>
      <c r="B33" s="115" t="s">
        <v>105</v>
      </c>
      <c r="C33" s="123" t="s">
        <v>0</v>
      </c>
      <c r="D33" s="150" t="s">
        <v>95</v>
      </c>
      <c r="E33" s="151">
        <v>458</v>
      </c>
      <c r="F33" s="119">
        <v>76781.392326701403</v>
      </c>
      <c r="G33" s="118" t="s">
        <v>17</v>
      </c>
      <c r="H33" s="119" t="s">
        <v>17</v>
      </c>
      <c r="I33" s="118" t="s">
        <v>17</v>
      </c>
      <c r="J33" s="119" t="s">
        <v>17</v>
      </c>
      <c r="K33" s="118" t="s">
        <v>17</v>
      </c>
      <c r="L33" s="119" t="s">
        <v>17</v>
      </c>
      <c r="M33" s="118" t="s">
        <v>17</v>
      </c>
      <c r="N33" s="119" t="s">
        <v>17</v>
      </c>
      <c r="O33" s="130" t="s">
        <v>17</v>
      </c>
      <c r="P33" s="131" t="s">
        <v>17</v>
      </c>
    </row>
    <row r="34" spans="1:16" ht="16">
      <c r="A34" s="145" t="s">
        <v>107</v>
      </c>
      <c r="B34" s="133" t="s">
        <v>108</v>
      </c>
      <c r="C34" s="134" t="s">
        <v>15</v>
      </c>
      <c r="D34" s="150" t="s">
        <v>95</v>
      </c>
      <c r="E34" s="151">
        <v>472</v>
      </c>
      <c r="F34" s="137">
        <v>-25450.504751000601</v>
      </c>
      <c r="G34" s="152">
        <v>472</v>
      </c>
      <c r="H34" s="138">
        <v>14549.495248999399</v>
      </c>
      <c r="I34" s="136" t="s">
        <v>17</v>
      </c>
      <c r="J34" s="137" t="s">
        <v>17</v>
      </c>
      <c r="K34" s="136" t="s">
        <v>17</v>
      </c>
      <c r="L34" s="137" t="s">
        <v>17</v>
      </c>
      <c r="M34" s="136" t="s">
        <v>17</v>
      </c>
      <c r="N34" s="137" t="s">
        <v>17</v>
      </c>
      <c r="O34" s="139" t="s">
        <v>17</v>
      </c>
      <c r="P34" s="140" t="s">
        <v>17</v>
      </c>
    </row>
    <row r="35" spans="1:16" ht="16">
      <c r="A35" s="148" t="s">
        <v>108</v>
      </c>
      <c r="B35" s="133" t="s">
        <v>107</v>
      </c>
      <c r="C35" s="134" t="s">
        <v>0</v>
      </c>
      <c r="D35" s="150" t="s">
        <v>95</v>
      </c>
      <c r="E35" s="151">
        <v>472</v>
      </c>
      <c r="F35" s="137">
        <v>-25450.504751000601</v>
      </c>
      <c r="G35" s="136" t="s">
        <v>17</v>
      </c>
      <c r="H35" s="137" t="s">
        <v>17</v>
      </c>
      <c r="I35" s="136" t="s">
        <v>17</v>
      </c>
      <c r="J35" s="137" t="s">
        <v>17</v>
      </c>
      <c r="K35" s="136" t="s">
        <v>17</v>
      </c>
      <c r="L35" s="137" t="s">
        <v>17</v>
      </c>
      <c r="M35" s="136" t="s">
        <v>17</v>
      </c>
      <c r="N35" s="137" t="s">
        <v>17</v>
      </c>
      <c r="O35" s="139" t="s">
        <v>17</v>
      </c>
      <c r="P35" s="140" t="s">
        <v>17</v>
      </c>
    </row>
    <row r="36" spans="1:16" ht="16">
      <c r="A36" s="145" t="s">
        <v>111</v>
      </c>
      <c r="B36" s="115"/>
      <c r="C36" s="116" t="s">
        <v>0</v>
      </c>
      <c r="D36" s="150" t="s">
        <v>95</v>
      </c>
      <c r="E36" s="151">
        <v>486</v>
      </c>
      <c r="F36" s="119">
        <v>-57783.727722801297</v>
      </c>
      <c r="G36" s="118" t="s">
        <v>17</v>
      </c>
      <c r="H36" s="119" t="s">
        <v>17</v>
      </c>
      <c r="I36" s="118" t="s">
        <v>17</v>
      </c>
      <c r="J36" s="119" t="s">
        <v>17</v>
      </c>
      <c r="K36" s="118" t="s">
        <v>17</v>
      </c>
      <c r="L36" s="119" t="s">
        <v>17</v>
      </c>
      <c r="M36" s="118" t="s">
        <v>17</v>
      </c>
      <c r="N36" s="119" t="s">
        <v>17</v>
      </c>
      <c r="O36" s="130" t="s">
        <v>17</v>
      </c>
      <c r="P36" s="131" t="s">
        <v>17</v>
      </c>
    </row>
    <row r="37" spans="1:16" ht="16">
      <c r="A37" s="148" t="s">
        <v>114</v>
      </c>
      <c r="B37" s="128"/>
      <c r="C37" s="129" t="s">
        <v>0</v>
      </c>
      <c r="D37" s="146" t="s">
        <v>95</v>
      </c>
      <c r="E37" s="151">
        <v>596</v>
      </c>
      <c r="F37" s="119">
        <v>35832.411682203398</v>
      </c>
      <c r="G37" s="118" t="s">
        <v>17</v>
      </c>
      <c r="H37" s="119" t="s">
        <v>17</v>
      </c>
      <c r="I37" s="118" t="s">
        <v>17</v>
      </c>
      <c r="J37" s="119" t="s">
        <v>17</v>
      </c>
      <c r="K37" s="118" t="s">
        <v>17</v>
      </c>
      <c r="L37" s="119" t="s">
        <v>17</v>
      </c>
      <c r="M37" s="118" t="s">
        <v>17</v>
      </c>
      <c r="N37" s="119" t="s">
        <v>17</v>
      </c>
      <c r="O37" s="130" t="s">
        <v>17</v>
      </c>
      <c r="P37" s="131" t="s">
        <v>17</v>
      </c>
    </row>
    <row r="38" spans="1:16" ht="16">
      <c r="A38" s="145" t="s">
        <v>116</v>
      </c>
      <c r="B38" s="115"/>
      <c r="C38" s="116" t="s">
        <v>0</v>
      </c>
      <c r="D38" s="150" t="s">
        <v>95</v>
      </c>
      <c r="E38" s="151">
        <v>605</v>
      </c>
      <c r="F38" s="119">
        <v>96409.7258206978</v>
      </c>
      <c r="G38" s="118" t="s">
        <v>17</v>
      </c>
      <c r="H38" s="119" t="s">
        <v>17</v>
      </c>
      <c r="I38" s="118" t="s">
        <v>17</v>
      </c>
      <c r="J38" s="119" t="s">
        <v>17</v>
      </c>
      <c r="K38" s="118" t="s">
        <v>17</v>
      </c>
      <c r="L38" s="119" t="s">
        <v>17</v>
      </c>
      <c r="M38" s="118" t="s">
        <v>17</v>
      </c>
      <c r="N38" s="119" t="s">
        <v>17</v>
      </c>
      <c r="O38" s="130" t="s">
        <v>17</v>
      </c>
      <c r="P38" s="131" t="s">
        <v>17</v>
      </c>
    </row>
    <row r="39" spans="1:16" ht="16">
      <c r="A39" s="148" t="s">
        <v>118</v>
      </c>
      <c r="B39" s="128" t="s">
        <v>119</v>
      </c>
      <c r="C39" s="116" t="s">
        <v>0</v>
      </c>
      <c r="D39" s="146" t="s">
        <v>95</v>
      </c>
      <c r="E39" s="151">
        <v>664</v>
      </c>
      <c r="F39" s="119">
        <v>-108097.346086003</v>
      </c>
      <c r="G39" s="118" t="s">
        <v>17</v>
      </c>
      <c r="H39" s="119" t="s">
        <v>17</v>
      </c>
      <c r="I39" s="118" t="s">
        <v>17</v>
      </c>
      <c r="J39" s="119" t="s">
        <v>17</v>
      </c>
      <c r="K39" s="118" t="s">
        <v>17</v>
      </c>
      <c r="L39" s="119" t="s">
        <v>17</v>
      </c>
      <c r="M39" s="118" t="s">
        <v>17</v>
      </c>
      <c r="N39" s="119" t="s">
        <v>17</v>
      </c>
      <c r="O39" s="130" t="s">
        <v>17</v>
      </c>
      <c r="P39" s="131" t="s">
        <v>17</v>
      </c>
    </row>
    <row r="40" spans="1:16" ht="16">
      <c r="A40" s="145" t="s">
        <v>121</v>
      </c>
      <c r="B40" s="115" t="s">
        <v>122</v>
      </c>
      <c r="C40" s="116" t="s">
        <v>0</v>
      </c>
      <c r="D40" s="150" t="s">
        <v>95</v>
      </c>
      <c r="E40" s="151">
        <v>957</v>
      </c>
      <c r="F40" s="119">
        <v>234.65968100730001</v>
      </c>
      <c r="G40" s="118" t="s">
        <v>17</v>
      </c>
      <c r="H40" s="119" t="s">
        <v>17</v>
      </c>
      <c r="I40" s="118" t="s">
        <v>17</v>
      </c>
      <c r="J40" s="119" t="s">
        <v>17</v>
      </c>
      <c r="K40" s="118" t="s">
        <v>17</v>
      </c>
      <c r="L40" s="119" t="s">
        <v>17</v>
      </c>
      <c r="M40" s="118" t="s">
        <v>17</v>
      </c>
      <c r="N40" s="119" t="s">
        <v>17</v>
      </c>
      <c r="O40" s="118" t="s">
        <v>17</v>
      </c>
      <c r="P40" s="120" t="s">
        <v>17</v>
      </c>
    </row>
    <row r="41" spans="1:16" ht="16">
      <c r="A41" s="145" t="s">
        <v>124</v>
      </c>
      <c r="B41" s="115" t="s">
        <v>125</v>
      </c>
      <c r="C41" s="116" t="s">
        <v>1</v>
      </c>
      <c r="D41" s="150" t="s">
        <v>95</v>
      </c>
      <c r="E41" s="151">
        <v>1117</v>
      </c>
      <c r="F41" s="119">
        <v>-120980.075260207</v>
      </c>
      <c r="G41" s="118" t="s">
        <v>17</v>
      </c>
      <c r="H41" s="119" t="s">
        <v>17</v>
      </c>
      <c r="I41" s="118" t="s">
        <v>17</v>
      </c>
      <c r="J41" s="119" t="s">
        <v>17</v>
      </c>
      <c r="K41" s="118" t="s">
        <v>17</v>
      </c>
      <c r="L41" s="119" t="s">
        <v>17</v>
      </c>
      <c r="M41" s="118" t="s">
        <v>17</v>
      </c>
      <c r="N41" s="119" t="s">
        <v>17</v>
      </c>
      <c r="O41" s="130" t="s">
        <v>17</v>
      </c>
      <c r="P41" s="131" t="s">
        <v>17</v>
      </c>
    </row>
    <row r="42" spans="1:16" ht="16">
      <c r="A42" s="145" t="s">
        <v>127</v>
      </c>
      <c r="B42" s="115" t="s">
        <v>128</v>
      </c>
      <c r="C42" s="116" t="s">
        <v>0</v>
      </c>
      <c r="D42" s="150" t="s">
        <v>95</v>
      </c>
      <c r="E42" s="151">
        <v>584</v>
      </c>
      <c r="F42" s="147">
        <v>-432148.11818330002</v>
      </c>
      <c r="G42" s="118" t="s">
        <v>17</v>
      </c>
      <c r="H42" s="119" t="s">
        <v>17</v>
      </c>
      <c r="I42" s="118" t="s">
        <v>17</v>
      </c>
      <c r="J42" s="119" t="s">
        <v>17</v>
      </c>
      <c r="K42" s="118" t="s">
        <v>17</v>
      </c>
      <c r="L42" s="119" t="s">
        <v>17</v>
      </c>
      <c r="M42" s="118" t="s">
        <v>17</v>
      </c>
      <c r="N42" s="119" t="s">
        <v>17</v>
      </c>
      <c r="O42" s="130" t="s">
        <v>17</v>
      </c>
      <c r="P42" s="131" t="s">
        <v>17</v>
      </c>
    </row>
    <row r="43" spans="1:16" ht="16">
      <c r="A43" s="145" t="s">
        <v>130</v>
      </c>
      <c r="B43" s="115" t="s">
        <v>131</v>
      </c>
      <c r="C43" s="116" t="s">
        <v>0</v>
      </c>
      <c r="D43" s="146" t="s">
        <v>95</v>
      </c>
      <c r="E43" s="151">
        <v>607</v>
      </c>
      <c r="F43" s="147">
        <v>-341537.54508530302</v>
      </c>
      <c r="G43" s="118" t="s">
        <v>17</v>
      </c>
      <c r="H43" s="119" t="s">
        <v>17</v>
      </c>
      <c r="I43" s="118" t="s">
        <v>17</v>
      </c>
      <c r="J43" s="119" t="s">
        <v>17</v>
      </c>
      <c r="K43" s="118" t="s">
        <v>17</v>
      </c>
      <c r="L43" s="119" t="s">
        <v>17</v>
      </c>
      <c r="M43" s="118" t="s">
        <v>17</v>
      </c>
      <c r="N43" s="119" t="s">
        <v>17</v>
      </c>
      <c r="O43" s="118" t="s">
        <v>17</v>
      </c>
      <c r="P43" s="120" t="s">
        <v>17</v>
      </c>
    </row>
    <row r="44" spans="1:16" ht="16">
      <c r="A44" s="148" t="s">
        <v>133</v>
      </c>
      <c r="B44" s="128" t="s">
        <v>134</v>
      </c>
      <c r="C44" s="129" t="s">
        <v>0</v>
      </c>
      <c r="D44" s="146" t="s">
        <v>95</v>
      </c>
      <c r="E44" s="151">
        <v>748</v>
      </c>
      <c r="F44" s="147">
        <v>-390121.98787680297</v>
      </c>
      <c r="G44" s="118" t="s">
        <v>17</v>
      </c>
      <c r="H44" s="119" t="s">
        <v>17</v>
      </c>
      <c r="I44" s="118" t="s">
        <v>17</v>
      </c>
      <c r="J44" s="119" t="s">
        <v>17</v>
      </c>
      <c r="K44" s="118" t="s">
        <v>17</v>
      </c>
      <c r="L44" s="119" t="s">
        <v>17</v>
      </c>
      <c r="M44" s="118" t="s">
        <v>17</v>
      </c>
      <c r="N44" s="119" t="s">
        <v>17</v>
      </c>
      <c r="O44" s="130" t="s">
        <v>17</v>
      </c>
      <c r="P44" s="131" t="s">
        <v>17</v>
      </c>
    </row>
    <row r="45" spans="1:16" ht="16">
      <c r="A45" s="145" t="s">
        <v>136</v>
      </c>
      <c r="B45" s="115"/>
      <c r="C45" s="116" t="s">
        <v>0</v>
      </c>
      <c r="D45" s="146" t="s">
        <v>95</v>
      </c>
      <c r="E45" s="151">
        <v>871</v>
      </c>
      <c r="F45" s="147">
        <v>-458794.98664799298</v>
      </c>
      <c r="G45" s="118" t="s">
        <v>17</v>
      </c>
      <c r="H45" s="119" t="s">
        <v>17</v>
      </c>
      <c r="I45" s="118" t="s">
        <v>17</v>
      </c>
      <c r="J45" s="119" t="s">
        <v>17</v>
      </c>
      <c r="K45" s="118" t="s">
        <v>17</v>
      </c>
      <c r="L45" s="119" t="s">
        <v>17</v>
      </c>
      <c r="M45" s="118" t="s">
        <v>17</v>
      </c>
      <c r="N45" s="119" t="s">
        <v>17</v>
      </c>
      <c r="O45" s="118" t="s">
        <v>17</v>
      </c>
      <c r="P45" s="120" t="s">
        <v>17</v>
      </c>
    </row>
    <row r="46" spans="1:16" ht="16">
      <c r="A46" s="145" t="s">
        <v>138</v>
      </c>
      <c r="B46" s="115" t="s">
        <v>139</v>
      </c>
      <c r="C46" s="116" t="s">
        <v>1</v>
      </c>
      <c r="D46" s="146" t="s">
        <v>95</v>
      </c>
      <c r="E46" s="118" t="s">
        <v>17</v>
      </c>
      <c r="F46" s="119" t="s">
        <v>17</v>
      </c>
      <c r="G46" s="151">
        <v>856</v>
      </c>
      <c r="H46" s="119">
        <v>-11319.5353370011</v>
      </c>
      <c r="I46" s="118" t="s">
        <v>17</v>
      </c>
      <c r="J46" s="119" t="s">
        <v>17</v>
      </c>
      <c r="K46" s="118" t="s">
        <v>17</v>
      </c>
      <c r="L46" s="119" t="s">
        <v>17</v>
      </c>
      <c r="M46" s="118" t="s">
        <v>17</v>
      </c>
      <c r="N46" s="119" t="s">
        <v>17</v>
      </c>
      <c r="O46" s="118" t="s">
        <v>17</v>
      </c>
      <c r="P46" s="120" t="s">
        <v>17</v>
      </c>
    </row>
    <row r="47" spans="1:16" ht="16">
      <c r="A47" s="148" t="s">
        <v>141</v>
      </c>
      <c r="B47" s="128"/>
      <c r="C47" s="129" t="s">
        <v>142</v>
      </c>
      <c r="D47" s="146" t="s">
        <v>95</v>
      </c>
      <c r="E47" s="118"/>
      <c r="F47" s="119"/>
      <c r="G47" s="118" t="s">
        <v>17</v>
      </c>
      <c r="H47" s="119" t="s">
        <v>17</v>
      </c>
      <c r="I47" s="151">
        <v>578</v>
      </c>
      <c r="J47" s="119">
        <v>-14963.957732602999</v>
      </c>
      <c r="K47" s="152">
        <v>578</v>
      </c>
      <c r="L47" s="125">
        <v>-14963.957732602999</v>
      </c>
      <c r="M47" s="118" t="s">
        <v>17</v>
      </c>
      <c r="N47" s="119" t="s">
        <v>17</v>
      </c>
      <c r="O47" s="130" t="s">
        <v>17</v>
      </c>
      <c r="P47" s="131" t="s">
        <v>17</v>
      </c>
    </row>
    <row r="48" spans="1:16" ht="16">
      <c r="A48" s="145" t="s">
        <v>144</v>
      </c>
      <c r="B48" s="115"/>
      <c r="C48" s="116" t="s">
        <v>4</v>
      </c>
      <c r="D48" s="150" t="s">
        <v>95</v>
      </c>
      <c r="E48" s="143" t="s">
        <v>17</v>
      </c>
      <c r="F48" s="119" t="s">
        <v>17</v>
      </c>
      <c r="G48" s="118" t="s">
        <v>17</v>
      </c>
      <c r="H48" s="119" t="s">
        <v>17</v>
      </c>
      <c r="I48" s="118" t="s">
        <v>17</v>
      </c>
      <c r="J48" s="119" t="s">
        <v>17</v>
      </c>
      <c r="K48" s="118" t="s">
        <v>17</v>
      </c>
      <c r="L48" s="119" t="s">
        <v>17</v>
      </c>
      <c r="M48" s="151">
        <v>422</v>
      </c>
      <c r="N48" s="119">
        <v>-425.43441960029998</v>
      </c>
      <c r="O48" s="130" t="s">
        <v>17</v>
      </c>
      <c r="P48" s="131" t="s">
        <v>17</v>
      </c>
    </row>
    <row r="49" spans="1:16" ht="17" thickBot="1">
      <c r="A49" s="153" t="s">
        <v>146</v>
      </c>
      <c r="B49" s="154" t="s">
        <v>147</v>
      </c>
      <c r="C49" s="155" t="s">
        <v>4</v>
      </c>
      <c r="D49" s="156" t="s">
        <v>95</v>
      </c>
      <c r="E49" s="157"/>
      <c r="F49" s="158"/>
      <c r="G49" s="157" t="s">
        <v>17</v>
      </c>
      <c r="H49" s="158" t="s">
        <v>17</v>
      </c>
      <c r="I49" s="157" t="s">
        <v>17</v>
      </c>
      <c r="J49" s="158" t="s">
        <v>17</v>
      </c>
      <c r="K49" s="157" t="s">
        <v>17</v>
      </c>
      <c r="L49" s="158" t="s">
        <v>17</v>
      </c>
      <c r="M49" s="159">
        <v>509</v>
      </c>
      <c r="N49" s="160">
        <v>-699492.23213410005</v>
      </c>
      <c r="O49" s="161" t="s">
        <v>17</v>
      </c>
      <c r="P49" s="162" t="s">
        <v>17</v>
      </c>
    </row>
    <row r="50" spans="1:16" ht="16">
      <c r="A50" s="163"/>
      <c r="B50" s="163"/>
      <c r="C50" s="163"/>
      <c r="D50" s="164"/>
      <c r="E50" s="164"/>
      <c r="F50" s="164"/>
      <c r="G50" s="164"/>
      <c r="H50" s="164"/>
      <c r="I50" s="164"/>
      <c r="J50" s="164"/>
      <c r="K50" s="164"/>
      <c r="L50" s="164"/>
      <c r="M50" s="165"/>
      <c r="N50" s="165"/>
      <c r="O50" s="165"/>
      <c r="P50" s="164"/>
    </row>
    <row r="51" spans="1:16" ht="16">
      <c r="A51" s="166" t="s">
        <v>148</v>
      </c>
      <c r="B51" s="163"/>
      <c r="C51" s="163"/>
      <c r="D51" s="164"/>
      <c r="E51" s="164"/>
      <c r="F51" s="164"/>
      <c r="G51" s="164"/>
      <c r="H51" s="164"/>
      <c r="I51" s="164"/>
      <c r="J51" s="164"/>
      <c r="K51" s="164"/>
      <c r="L51" s="164"/>
      <c r="M51" s="164"/>
      <c r="N51" s="164"/>
      <c r="O51" s="164"/>
      <c r="P51" s="164"/>
    </row>
    <row r="52" spans="1:16" ht="16">
      <c r="A52" s="163" t="s">
        <v>149</v>
      </c>
      <c r="B52" s="163"/>
      <c r="C52" s="163"/>
      <c r="D52" s="164"/>
      <c r="E52" s="164"/>
      <c r="F52" s="164"/>
      <c r="G52" s="164"/>
      <c r="H52" s="164"/>
      <c r="I52" s="164"/>
      <c r="J52" s="164"/>
      <c r="K52" s="164"/>
      <c r="L52" s="164"/>
      <c r="M52" s="164"/>
      <c r="N52" s="164"/>
      <c r="O52" s="164"/>
      <c r="P52" s="164"/>
    </row>
    <row r="53" spans="1:16" ht="16">
      <c r="A53" s="163" t="s">
        <v>150</v>
      </c>
      <c r="B53" s="163"/>
      <c r="C53" s="163"/>
      <c r="D53" s="164"/>
      <c r="E53" s="164"/>
      <c r="F53" s="164"/>
      <c r="G53" s="164"/>
      <c r="H53" s="164"/>
      <c r="I53" s="164"/>
      <c r="J53" s="164"/>
      <c r="K53" s="164"/>
      <c r="L53" s="164"/>
      <c r="M53" s="164"/>
      <c r="N53" s="164"/>
      <c r="O53" s="164"/>
      <c r="P53" s="164"/>
    </row>
  </sheetData>
  <phoneticPr fontId="12" type="noConversion"/>
  <pageMargins left="0.75" right="0.75" top="1" bottom="1" header="0.5" footer="0.5"/>
  <pageSetup paperSize="9" scale="5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3"/>
  <sheetViews>
    <sheetView topLeftCell="E1" workbookViewId="0">
      <selection activeCell="E51" sqref="E51"/>
    </sheetView>
  </sheetViews>
  <sheetFormatPr baseColWidth="10" defaultRowHeight="16"/>
  <cols>
    <col min="1" max="1" width="22.5" hidden="1" customWidth="1"/>
    <col min="2" max="4" width="0" hidden="1" customWidth="1"/>
    <col min="6" max="6" width="14.6640625" hidden="1" customWidth="1"/>
    <col min="7" max="7" width="33.6640625" customWidth="1"/>
    <col min="8" max="8" width="25.6640625" hidden="1" customWidth="1"/>
    <col min="9" max="9" width="6.6640625" hidden="1" customWidth="1"/>
    <col min="10" max="10" width="10.83203125" style="25"/>
    <col min="11" max="11" width="6" style="25" customWidth="1"/>
    <col min="12" max="12" width="8" style="25" customWidth="1"/>
    <col min="13" max="13" width="6" style="25" customWidth="1"/>
    <col min="14" max="14" width="8" style="25" customWidth="1"/>
    <col min="15" max="15" width="6" style="25" customWidth="1"/>
    <col min="16" max="16" width="8" style="25" customWidth="1"/>
    <col min="17" max="17" width="6" style="25" customWidth="1"/>
    <col min="18" max="18" width="8" style="25" customWidth="1"/>
    <col min="19" max="19" width="6" style="25" customWidth="1"/>
    <col min="20" max="20" width="8" style="25" customWidth="1"/>
    <col min="21" max="21" width="6" style="25" customWidth="1"/>
    <col min="22" max="22" width="8" style="25" customWidth="1"/>
  </cols>
  <sheetData>
    <row r="1" spans="1:22">
      <c r="E1" s="1"/>
      <c r="F1" s="2"/>
      <c r="G1" s="3"/>
      <c r="H1" s="2"/>
      <c r="I1" s="2"/>
      <c r="J1" s="4"/>
      <c r="K1" s="5" t="s">
        <v>0</v>
      </c>
      <c r="L1" s="6"/>
      <c r="M1" s="5" t="s">
        <v>1</v>
      </c>
      <c r="N1" s="6"/>
      <c r="O1" s="5" t="s">
        <v>2</v>
      </c>
      <c r="P1" s="6"/>
      <c r="Q1" s="5" t="s">
        <v>3</v>
      </c>
      <c r="R1" s="6"/>
      <c r="S1" s="5" t="s">
        <v>4</v>
      </c>
      <c r="T1" s="6"/>
      <c r="U1" s="5" t="s">
        <v>5</v>
      </c>
      <c r="V1" s="4"/>
    </row>
    <row r="2" spans="1:22" s="7" customFormat="1" ht="64" customHeight="1">
      <c r="E2" s="8" t="s">
        <v>6</v>
      </c>
      <c r="F2" s="9" t="s">
        <v>7</v>
      </c>
      <c r="G2" s="10" t="s">
        <v>8</v>
      </c>
      <c r="H2" s="9"/>
      <c r="I2" s="9"/>
      <c r="J2" s="10" t="s">
        <v>9</v>
      </c>
      <c r="K2" s="8" t="s">
        <v>10</v>
      </c>
      <c r="L2" s="10" t="s">
        <v>11</v>
      </c>
      <c r="M2" s="8" t="s">
        <v>10</v>
      </c>
      <c r="N2" s="10" t="s">
        <v>11</v>
      </c>
      <c r="O2" s="8" t="s">
        <v>10</v>
      </c>
      <c r="P2" s="10" t="s">
        <v>11</v>
      </c>
      <c r="Q2" s="8" t="s">
        <v>10</v>
      </c>
      <c r="R2" s="10" t="s">
        <v>11</v>
      </c>
      <c r="S2" s="8" t="s">
        <v>10</v>
      </c>
      <c r="T2" s="10" t="s">
        <v>11</v>
      </c>
      <c r="U2" s="8" t="s">
        <v>10</v>
      </c>
      <c r="V2" s="10" t="s">
        <v>11</v>
      </c>
    </row>
    <row r="3" spans="1:22" s="55" customFormat="1">
      <c r="A3" s="45" t="s">
        <v>12</v>
      </c>
      <c r="B3" s="46">
        <v>15</v>
      </c>
      <c r="C3" s="46">
        <v>61985341</v>
      </c>
      <c r="D3" s="46">
        <v>61990374</v>
      </c>
      <c r="E3" s="47" t="s">
        <v>13</v>
      </c>
      <c r="F3" s="48" t="s">
        <v>14</v>
      </c>
      <c r="G3" s="49" t="s">
        <v>15</v>
      </c>
      <c r="H3" s="50" t="str">
        <f t="shared" ref="H3:H49" si="0">CONCATENATE("chr",B3,":",C3-50000,"-",D3+50000)</f>
        <v>chr15:61935341-62040374</v>
      </c>
      <c r="I3" s="51" t="str">
        <f t="shared" ref="I3:I49" si="1">HYPERLINK(CONCATENATE("https://genome.ucsc.edu/cgi-bin/hgTracks?db=mm10&amp;lastVirtModeType=default&amp;lastVirtModeExtraState=&amp;virtModeType=default&amp;virtMode=0&amp;nonVirtPosition=&amp;position=",H3,"&amp;hgsid=511201213_WK6Li6eDE8wJYOy86OSOb1RRHA9k"),"link")</f>
        <v>link</v>
      </c>
      <c r="J3" s="52" t="s">
        <v>16</v>
      </c>
      <c r="K3" s="53">
        <v>2</v>
      </c>
      <c r="L3" s="54">
        <v>-520.77575930210003</v>
      </c>
      <c r="M3" s="53">
        <v>2</v>
      </c>
      <c r="N3" s="54">
        <v>89479.224240697906</v>
      </c>
      <c r="O3" s="53" t="s">
        <v>17</v>
      </c>
      <c r="P3" s="54" t="s">
        <v>17</v>
      </c>
      <c r="Q3" s="53" t="s">
        <v>17</v>
      </c>
      <c r="R3" s="54" t="s">
        <v>17</v>
      </c>
      <c r="S3" s="53" t="s">
        <v>17</v>
      </c>
      <c r="T3" s="54" t="s">
        <v>17</v>
      </c>
      <c r="U3" s="53" t="s">
        <v>17</v>
      </c>
      <c r="V3" s="54" t="s">
        <v>17</v>
      </c>
    </row>
    <row r="4" spans="1:22" s="66" customFormat="1">
      <c r="A4" s="56" t="s">
        <v>18</v>
      </c>
      <c r="B4" s="57">
        <v>17</v>
      </c>
      <c r="C4" s="57">
        <v>47505051</v>
      </c>
      <c r="D4" s="57">
        <v>47599691</v>
      </c>
      <c r="E4" s="58" t="s">
        <v>19</v>
      </c>
      <c r="F4" s="59" t="s">
        <v>20</v>
      </c>
      <c r="G4" s="60" t="s">
        <v>21</v>
      </c>
      <c r="H4" s="61" t="str">
        <f t="shared" si="0"/>
        <v>chr17:47455051-47649691</v>
      </c>
      <c r="I4" s="62" t="str">
        <f t="shared" si="1"/>
        <v>link</v>
      </c>
      <c r="J4" s="63" t="s">
        <v>16</v>
      </c>
      <c r="K4" s="64">
        <v>3</v>
      </c>
      <c r="L4" s="65">
        <v>-5592.3947146982</v>
      </c>
      <c r="M4" s="64">
        <v>3</v>
      </c>
      <c r="N4" s="65">
        <v>24407.605285301801</v>
      </c>
      <c r="O4" s="64" t="s">
        <v>17</v>
      </c>
      <c r="P4" s="65" t="s">
        <v>17</v>
      </c>
      <c r="Q4" s="64" t="s">
        <v>17</v>
      </c>
      <c r="R4" s="65" t="s">
        <v>17</v>
      </c>
      <c r="S4" s="64" t="s">
        <v>17</v>
      </c>
      <c r="T4" s="65" t="s">
        <v>17</v>
      </c>
      <c r="U4" s="64">
        <v>3</v>
      </c>
      <c r="V4" s="65">
        <v>34407.605285301797</v>
      </c>
    </row>
    <row r="5" spans="1:22">
      <c r="A5" s="11" t="s">
        <v>22</v>
      </c>
      <c r="B5" s="12">
        <v>2</v>
      </c>
      <c r="C5" s="12">
        <v>26457903</v>
      </c>
      <c r="D5" s="12">
        <v>26516663</v>
      </c>
      <c r="E5" s="20" t="s">
        <v>23</v>
      </c>
      <c r="F5" s="13"/>
      <c r="G5" s="14" t="s">
        <v>24</v>
      </c>
      <c r="H5" s="15" t="str">
        <f t="shared" si="0"/>
        <v>chr2:26407903-26566663</v>
      </c>
      <c r="I5" s="16" t="str">
        <f t="shared" si="1"/>
        <v>link</v>
      </c>
      <c r="J5" s="17" t="s">
        <v>16</v>
      </c>
      <c r="K5" s="18">
        <v>5</v>
      </c>
      <c r="L5" s="19">
        <v>-30146.452858198401</v>
      </c>
      <c r="M5" s="18">
        <v>5</v>
      </c>
      <c r="N5" s="19">
        <v>59853.547141801602</v>
      </c>
      <c r="O5" s="18" t="s">
        <v>17</v>
      </c>
      <c r="P5" s="19" t="s">
        <v>17</v>
      </c>
      <c r="Q5" s="18">
        <v>5</v>
      </c>
      <c r="R5" s="19">
        <v>29853.547141801599</v>
      </c>
      <c r="S5" s="18" t="s">
        <v>17</v>
      </c>
      <c r="T5" s="19" t="s">
        <v>17</v>
      </c>
      <c r="U5" s="18" t="s">
        <v>17</v>
      </c>
      <c r="V5" s="19" t="s">
        <v>17</v>
      </c>
    </row>
    <row r="6" spans="1:22" s="66" customFormat="1">
      <c r="A6" s="56" t="s">
        <v>25</v>
      </c>
      <c r="B6" s="57">
        <v>17</v>
      </c>
      <c r="C6" s="57">
        <v>29490812</v>
      </c>
      <c r="D6" s="57">
        <v>29496111</v>
      </c>
      <c r="E6" s="67" t="s">
        <v>26</v>
      </c>
      <c r="F6" s="68"/>
      <c r="G6" s="69" t="s">
        <v>15</v>
      </c>
      <c r="H6" s="61" t="str">
        <f t="shared" si="0"/>
        <v>chr17:29440812-29546111</v>
      </c>
      <c r="I6" s="62" t="str">
        <f t="shared" si="1"/>
        <v>link</v>
      </c>
      <c r="J6" s="63" t="s">
        <v>16</v>
      </c>
      <c r="K6" s="64">
        <v>7</v>
      </c>
      <c r="L6" s="65">
        <v>37935.949568301403</v>
      </c>
      <c r="M6" s="64">
        <v>7</v>
      </c>
      <c r="N6" s="65">
        <v>-52064.050431698597</v>
      </c>
      <c r="O6" s="64" t="s">
        <v>17</v>
      </c>
      <c r="P6" s="65" t="s">
        <v>17</v>
      </c>
      <c r="Q6" s="64" t="s">
        <v>17</v>
      </c>
      <c r="R6" s="65" t="s">
        <v>17</v>
      </c>
      <c r="S6" s="64" t="s">
        <v>17</v>
      </c>
      <c r="T6" s="65" t="s">
        <v>17</v>
      </c>
      <c r="U6" s="64" t="s">
        <v>17</v>
      </c>
      <c r="V6" s="65" t="s">
        <v>17</v>
      </c>
    </row>
    <row r="7" spans="1:22">
      <c r="A7" s="11" t="s">
        <v>27</v>
      </c>
      <c r="B7" s="12">
        <v>11</v>
      </c>
      <c r="C7" s="12">
        <v>11685003</v>
      </c>
      <c r="D7" s="12">
        <v>11772926</v>
      </c>
      <c r="E7" s="20" t="s">
        <v>28</v>
      </c>
      <c r="F7" s="13"/>
      <c r="G7" s="14" t="s">
        <v>29</v>
      </c>
      <c r="H7" s="15" t="str">
        <f t="shared" si="0"/>
        <v>chr11:11635003-11822926</v>
      </c>
      <c r="I7" s="16" t="str">
        <f t="shared" si="1"/>
        <v>link</v>
      </c>
      <c r="J7" s="17" t="s">
        <v>16</v>
      </c>
      <c r="K7" s="18">
        <v>8</v>
      </c>
      <c r="L7" s="19">
        <v>-31948.770314499699</v>
      </c>
      <c r="M7" s="18" t="s">
        <v>17</v>
      </c>
      <c r="N7" s="19" t="s">
        <v>17</v>
      </c>
      <c r="O7" s="18" t="s">
        <v>17</v>
      </c>
      <c r="P7" s="19" t="s">
        <v>17</v>
      </c>
      <c r="Q7" s="18">
        <v>8</v>
      </c>
      <c r="R7" s="19">
        <v>-11948.770314499699</v>
      </c>
      <c r="S7" s="18" t="s">
        <v>17</v>
      </c>
      <c r="T7" s="19" t="s">
        <v>17</v>
      </c>
      <c r="U7" s="18" t="s">
        <v>17</v>
      </c>
      <c r="V7" s="19" t="s">
        <v>17</v>
      </c>
    </row>
    <row r="8" spans="1:22" s="66" customFormat="1">
      <c r="A8" s="56" t="s">
        <v>30</v>
      </c>
      <c r="B8" s="57">
        <v>10</v>
      </c>
      <c r="C8" s="57">
        <v>21124936</v>
      </c>
      <c r="D8" s="57">
        <v>21160905</v>
      </c>
      <c r="E8" s="58" t="s">
        <v>31</v>
      </c>
      <c r="F8" s="59" t="s">
        <v>32</v>
      </c>
      <c r="G8" s="60" t="s">
        <v>15</v>
      </c>
      <c r="H8" s="61" t="str">
        <f t="shared" si="0"/>
        <v>chr10:21074936-21210905</v>
      </c>
      <c r="I8" s="62" t="str">
        <f t="shared" si="1"/>
        <v>link</v>
      </c>
      <c r="J8" s="63" t="s">
        <v>16</v>
      </c>
      <c r="K8" s="64">
        <v>12</v>
      </c>
      <c r="L8" s="65">
        <v>100017.69538600001</v>
      </c>
      <c r="M8" s="64">
        <v>12</v>
      </c>
      <c r="N8" s="65">
        <v>-19982.304614000001</v>
      </c>
      <c r="O8" s="64" t="s">
        <v>17</v>
      </c>
      <c r="P8" s="65" t="s">
        <v>17</v>
      </c>
      <c r="Q8" s="64" t="s">
        <v>17</v>
      </c>
      <c r="R8" s="65" t="s">
        <v>17</v>
      </c>
      <c r="S8" s="64" t="s">
        <v>17</v>
      </c>
      <c r="T8" s="65" t="s">
        <v>17</v>
      </c>
      <c r="U8" s="64" t="s">
        <v>17</v>
      </c>
      <c r="V8" s="65" t="s">
        <v>17</v>
      </c>
    </row>
    <row r="9" spans="1:22">
      <c r="A9" s="11" t="s">
        <v>33</v>
      </c>
      <c r="B9" s="12">
        <v>6</v>
      </c>
      <c r="C9" s="12">
        <v>127125162</v>
      </c>
      <c r="D9" s="12">
        <v>127152193</v>
      </c>
      <c r="E9" s="24" t="s">
        <v>34</v>
      </c>
      <c r="F9" s="13" t="s">
        <v>35</v>
      </c>
      <c r="G9" s="14" t="s">
        <v>21</v>
      </c>
      <c r="H9" s="15" t="str">
        <f t="shared" si="0"/>
        <v>chr6:127075162-127202193</v>
      </c>
      <c r="I9" s="16" t="str">
        <f t="shared" si="1"/>
        <v>link</v>
      </c>
      <c r="J9" s="17" t="s">
        <v>16</v>
      </c>
      <c r="K9" s="18">
        <v>17</v>
      </c>
      <c r="L9" s="19">
        <v>-18379.059641003601</v>
      </c>
      <c r="M9" s="18">
        <v>17</v>
      </c>
      <c r="N9" s="19">
        <v>-18379.059641003601</v>
      </c>
      <c r="O9" s="18" t="s">
        <v>17</v>
      </c>
      <c r="P9" s="19" t="s">
        <v>17</v>
      </c>
      <c r="Q9" s="18" t="s">
        <v>17</v>
      </c>
      <c r="R9" s="19" t="s">
        <v>17</v>
      </c>
      <c r="S9" s="18" t="s">
        <v>17</v>
      </c>
      <c r="T9" s="19" t="s">
        <v>17</v>
      </c>
      <c r="U9" s="18">
        <v>17</v>
      </c>
      <c r="V9" s="19">
        <v>-148379.05964100399</v>
      </c>
    </row>
    <row r="10" spans="1:22" s="66" customFormat="1">
      <c r="A10" s="56" t="s">
        <v>36</v>
      </c>
      <c r="B10" s="57">
        <v>12</v>
      </c>
      <c r="C10" s="57">
        <v>12936096</v>
      </c>
      <c r="D10" s="57">
        <v>12941914</v>
      </c>
      <c r="E10" s="58" t="s">
        <v>37</v>
      </c>
      <c r="F10" s="59"/>
      <c r="G10" s="60" t="s">
        <v>15</v>
      </c>
      <c r="H10" s="61" t="str">
        <f t="shared" si="0"/>
        <v>chr12:12886096-12991914</v>
      </c>
      <c r="I10" s="62" t="str">
        <f t="shared" si="1"/>
        <v>link</v>
      </c>
      <c r="J10" s="63" t="s">
        <v>16</v>
      </c>
      <c r="K10" s="64">
        <v>20</v>
      </c>
      <c r="L10" s="65">
        <v>13349.250749299301</v>
      </c>
      <c r="M10" s="64">
        <v>20</v>
      </c>
      <c r="N10" s="65">
        <v>-36650.749250700697</v>
      </c>
      <c r="O10" s="64" t="s">
        <v>17</v>
      </c>
      <c r="P10" s="65" t="s">
        <v>17</v>
      </c>
      <c r="Q10" s="64" t="s">
        <v>17</v>
      </c>
      <c r="R10" s="65" t="s">
        <v>17</v>
      </c>
      <c r="S10" s="64" t="s">
        <v>17</v>
      </c>
      <c r="T10" s="65" t="s">
        <v>17</v>
      </c>
      <c r="U10" s="64" t="s">
        <v>17</v>
      </c>
      <c r="V10" s="65" t="s">
        <v>17</v>
      </c>
    </row>
    <row r="11" spans="1:22">
      <c r="A11" s="11" t="s">
        <v>38</v>
      </c>
      <c r="B11" s="12">
        <v>13</v>
      </c>
      <c r="C11" s="12">
        <v>30749226</v>
      </c>
      <c r="D11" s="12">
        <v>30766927</v>
      </c>
      <c r="E11" s="24" t="s">
        <v>39</v>
      </c>
      <c r="F11" s="13" t="s">
        <v>40</v>
      </c>
      <c r="G11" s="14" t="s">
        <v>41</v>
      </c>
      <c r="H11" s="15" t="str">
        <f t="shared" si="0"/>
        <v>chr13:30699226-30816927</v>
      </c>
      <c r="I11" s="16" t="str">
        <f t="shared" si="1"/>
        <v>link</v>
      </c>
      <c r="J11" s="17" t="s">
        <v>16</v>
      </c>
      <c r="K11" s="18">
        <v>21</v>
      </c>
      <c r="L11" s="19">
        <v>-11430.401926599399</v>
      </c>
      <c r="M11" s="25">
        <v>21</v>
      </c>
      <c r="N11" s="26">
        <v>-31430.401926599399</v>
      </c>
      <c r="O11" s="27">
        <v>21</v>
      </c>
      <c r="P11" s="26">
        <v>-91430.401926599399</v>
      </c>
      <c r="Q11" s="18" t="s">
        <v>17</v>
      </c>
      <c r="R11" s="19" t="s">
        <v>17</v>
      </c>
      <c r="S11" s="18" t="s">
        <v>17</v>
      </c>
      <c r="T11" s="19" t="s">
        <v>17</v>
      </c>
      <c r="U11" s="18" t="s">
        <v>17</v>
      </c>
      <c r="V11" s="19" t="s">
        <v>17</v>
      </c>
    </row>
    <row r="12" spans="1:22" s="66" customFormat="1">
      <c r="A12" s="56" t="s">
        <v>42</v>
      </c>
      <c r="B12" s="57">
        <v>5</v>
      </c>
      <c r="C12" s="57">
        <v>33721674</v>
      </c>
      <c r="D12" s="57">
        <v>33737068</v>
      </c>
      <c r="E12" s="70" t="s">
        <v>43</v>
      </c>
      <c r="F12" s="71" t="s">
        <v>44</v>
      </c>
      <c r="G12" s="72" t="s">
        <v>1</v>
      </c>
      <c r="H12" s="61" t="str">
        <f t="shared" si="0"/>
        <v>chr5:33671674-33787068</v>
      </c>
      <c r="I12" s="62" t="str">
        <f t="shared" si="1"/>
        <v>link</v>
      </c>
      <c r="J12" s="63" t="s">
        <v>16</v>
      </c>
      <c r="K12" s="64" t="s">
        <v>17</v>
      </c>
      <c r="L12" s="65" t="s">
        <v>17</v>
      </c>
      <c r="M12" s="64">
        <v>23</v>
      </c>
      <c r="N12" s="65">
        <v>-28656.7284462973</v>
      </c>
      <c r="O12" s="64" t="s">
        <v>17</v>
      </c>
      <c r="P12" s="65" t="s">
        <v>17</v>
      </c>
      <c r="Q12" s="64" t="s">
        <v>17</v>
      </c>
      <c r="R12" s="65" t="s">
        <v>17</v>
      </c>
      <c r="S12" s="64" t="s">
        <v>17</v>
      </c>
      <c r="T12" s="65" t="s">
        <v>17</v>
      </c>
      <c r="U12" s="64" t="s">
        <v>17</v>
      </c>
      <c r="V12" s="65" t="s">
        <v>17</v>
      </c>
    </row>
    <row r="13" spans="1:22">
      <c r="A13" s="11" t="s">
        <v>45</v>
      </c>
      <c r="B13" s="12">
        <v>12</v>
      </c>
      <c r="C13" s="12">
        <v>106010263</v>
      </c>
      <c r="D13" s="12">
        <v>106077410</v>
      </c>
      <c r="E13" s="20" t="s">
        <v>46</v>
      </c>
      <c r="F13" s="13" t="s">
        <v>47</v>
      </c>
      <c r="G13" s="14" t="s">
        <v>0</v>
      </c>
      <c r="H13" s="15" t="str">
        <f t="shared" si="0"/>
        <v>chr12:105960263-106127410</v>
      </c>
      <c r="I13" s="16" t="str">
        <f t="shared" si="1"/>
        <v>link</v>
      </c>
      <c r="J13" s="17" t="s">
        <v>16</v>
      </c>
      <c r="K13" s="18">
        <v>24</v>
      </c>
      <c r="L13" s="19">
        <v>25062.699634000699</v>
      </c>
      <c r="M13" s="18" t="s">
        <v>17</v>
      </c>
      <c r="N13" s="19" t="s">
        <v>17</v>
      </c>
      <c r="O13" s="18" t="s">
        <v>17</v>
      </c>
      <c r="P13" s="19" t="s">
        <v>17</v>
      </c>
      <c r="Q13" s="18" t="s">
        <v>17</v>
      </c>
      <c r="R13" s="19" t="s">
        <v>17</v>
      </c>
      <c r="S13" s="18" t="s">
        <v>17</v>
      </c>
      <c r="T13" s="19" t="s">
        <v>17</v>
      </c>
      <c r="U13" s="18" t="s">
        <v>17</v>
      </c>
      <c r="V13" s="19" t="s">
        <v>17</v>
      </c>
    </row>
    <row r="14" spans="1:22" s="66" customFormat="1">
      <c r="A14" s="56" t="s">
        <v>48</v>
      </c>
      <c r="B14" s="57">
        <v>7</v>
      </c>
      <c r="C14" s="57">
        <v>144929931</v>
      </c>
      <c r="D14" s="57">
        <v>144939925</v>
      </c>
      <c r="E14" s="58" t="s">
        <v>49</v>
      </c>
      <c r="F14" s="59"/>
      <c r="G14" s="60" t="s">
        <v>15</v>
      </c>
      <c r="H14" s="61" t="str">
        <f t="shared" si="0"/>
        <v>chr7:144879931-144989925</v>
      </c>
      <c r="I14" s="62" t="str">
        <f t="shared" si="1"/>
        <v>link</v>
      </c>
      <c r="J14" s="63" t="s">
        <v>16</v>
      </c>
      <c r="K14" s="64">
        <v>28</v>
      </c>
      <c r="L14" s="65">
        <v>-35702.508662998698</v>
      </c>
      <c r="M14" s="64">
        <v>28</v>
      </c>
      <c r="N14" s="65">
        <v>-35702.508662998698</v>
      </c>
      <c r="O14" s="64" t="s">
        <v>17</v>
      </c>
      <c r="P14" s="65" t="s">
        <v>17</v>
      </c>
      <c r="Q14" s="64" t="s">
        <v>17</v>
      </c>
      <c r="R14" s="65" t="s">
        <v>17</v>
      </c>
      <c r="S14" s="64" t="s">
        <v>17</v>
      </c>
      <c r="T14" s="65" t="s">
        <v>17</v>
      </c>
      <c r="U14" s="64" t="s">
        <v>17</v>
      </c>
      <c r="V14" s="65" t="s">
        <v>17</v>
      </c>
    </row>
    <row r="15" spans="1:22">
      <c r="A15" s="11" t="s">
        <v>50</v>
      </c>
      <c r="B15" s="12">
        <v>3</v>
      </c>
      <c r="C15" s="12">
        <v>29951296</v>
      </c>
      <c r="D15" s="12">
        <v>30548008</v>
      </c>
      <c r="E15" s="20" t="s">
        <v>51</v>
      </c>
      <c r="F15" s="13"/>
      <c r="G15" s="14" t="s">
        <v>52</v>
      </c>
      <c r="H15" s="15" t="str">
        <f t="shared" si="0"/>
        <v>chr3:29901296-30598008</v>
      </c>
      <c r="I15" s="16" t="str">
        <f t="shared" si="1"/>
        <v>link</v>
      </c>
      <c r="J15" s="17" t="s">
        <v>16</v>
      </c>
      <c r="K15" s="18">
        <v>41</v>
      </c>
      <c r="L15" s="19">
        <v>4148.6531274989002</v>
      </c>
      <c r="M15" s="18">
        <v>41</v>
      </c>
      <c r="N15" s="19">
        <v>4148.6531274989002</v>
      </c>
      <c r="O15" s="18" t="s">
        <v>17</v>
      </c>
      <c r="P15" s="19" t="s">
        <v>17</v>
      </c>
      <c r="Q15" s="18">
        <v>41</v>
      </c>
      <c r="R15" s="19">
        <v>-65851.346872501104</v>
      </c>
      <c r="S15" s="18" t="s">
        <v>17</v>
      </c>
      <c r="T15" s="19" t="s">
        <v>17</v>
      </c>
      <c r="U15" s="18">
        <v>41</v>
      </c>
      <c r="V15" s="19">
        <v>-15851.346872501101</v>
      </c>
    </row>
    <row r="16" spans="1:22" s="66" customFormat="1">
      <c r="A16" s="56" t="s">
        <v>53</v>
      </c>
      <c r="B16" s="57">
        <v>9</v>
      </c>
      <c r="C16" s="57">
        <v>32422204</v>
      </c>
      <c r="D16" s="57">
        <v>32542861</v>
      </c>
      <c r="E16" s="70" t="s">
        <v>54</v>
      </c>
      <c r="F16" s="71" t="s">
        <v>55</v>
      </c>
      <c r="G16" s="72" t="s">
        <v>56</v>
      </c>
      <c r="H16" s="61" t="str">
        <f t="shared" si="0"/>
        <v>chr9:32372204-32592861</v>
      </c>
      <c r="I16" s="62" t="str">
        <f t="shared" si="1"/>
        <v>link</v>
      </c>
      <c r="J16" s="63" t="s">
        <v>16</v>
      </c>
      <c r="K16" s="64">
        <v>42</v>
      </c>
      <c r="L16" s="65">
        <v>24798.6136928983</v>
      </c>
      <c r="M16" s="64" t="s">
        <v>17</v>
      </c>
      <c r="N16" s="65" t="s">
        <v>17</v>
      </c>
      <c r="O16" s="64" t="s">
        <v>17</v>
      </c>
      <c r="P16" s="65" t="s">
        <v>17</v>
      </c>
      <c r="Q16" s="64" t="s">
        <v>17</v>
      </c>
      <c r="R16" s="65" t="s">
        <v>17</v>
      </c>
      <c r="S16" s="64">
        <v>42</v>
      </c>
      <c r="T16" s="65">
        <v>-15201.3863071017</v>
      </c>
      <c r="U16" s="64" t="s">
        <v>17</v>
      </c>
      <c r="V16" s="65" t="s">
        <v>17</v>
      </c>
    </row>
    <row r="17" spans="1:22">
      <c r="A17" s="11" t="s">
        <v>57</v>
      </c>
      <c r="B17" s="12">
        <v>13</v>
      </c>
      <c r="C17" s="12">
        <v>52583173</v>
      </c>
      <c r="D17" s="12">
        <v>52648792</v>
      </c>
      <c r="E17" s="20" t="s">
        <v>58</v>
      </c>
      <c r="F17" s="13" t="s">
        <v>59</v>
      </c>
      <c r="G17" s="14" t="s">
        <v>0</v>
      </c>
      <c r="H17" s="15" t="str">
        <f t="shared" si="0"/>
        <v>chr13:52533173-52698792</v>
      </c>
      <c r="I17" s="16" t="str">
        <f t="shared" si="1"/>
        <v>link</v>
      </c>
      <c r="J17" s="17" t="s">
        <v>16</v>
      </c>
      <c r="K17" s="18">
        <v>47</v>
      </c>
      <c r="L17" s="19">
        <v>56106.967281199999</v>
      </c>
      <c r="M17" s="18" t="s">
        <v>17</v>
      </c>
      <c r="N17" s="19" t="s">
        <v>17</v>
      </c>
      <c r="O17" s="18" t="s">
        <v>17</v>
      </c>
      <c r="P17" s="19" t="s">
        <v>17</v>
      </c>
      <c r="Q17" s="18" t="s">
        <v>17</v>
      </c>
      <c r="R17" s="19" t="s">
        <v>17</v>
      </c>
      <c r="S17" s="18" t="s">
        <v>17</v>
      </c>
      <c r="T17" s="19" t="s">
        <v>17</v>
      </c>
      <c r="U17" s="18" t="s">
        <v>17</v>
      </c>
      <c r="V17" s="19" t="s">
        <v>17</v>
      </c>
    </row>
    <row r="18" spans="1:22" s="66" customFormat="1">
      <c r="A18" s="56" t="s">
        <v>60</v>
      </c>
      <c r="B18" s="57">
        <v>6</v>
      </c>
      <c r="C18" s="57">
        <v>29735503</v>
      </c>
      <c r="D18" s="57">
        <v>29761365</v>
      </c>
      <c r="E18" s="58" t="s">
        <v>61</v>
      </c>
      <c r="F18" s="73" t="s">
        <v>62</v>
      </c>
      <c r="G18" s="60" t="s">
        <v>0</v>
      </c>
      <c r="H18" s="61" t="str">
        <f t="shared" si="0"/>
        <v>chr6:29685503-29811365</v>
      </c>
      <c r="I18" s="62" t="str">
        <f t="shared" si="1"/>
        <v>link</v>
      </c>
      <c r="J18" s="63" t="s">
        <v>16</v>
      </c>
      <c r="K18" s="64">
        <v>91</v>
      </c>
      <c r="L18" s="65">
        <v>548.34368529920005</v>
      </c>
      <c r="M18" s="64" t="s">
        <v>17</v>
      </c>
      <c r="N18" s="65" t="s">
        <v>17</v>
      </c>
      <c r="O18" s="64" t="s">
        <v>17</v>
      </c>
      <c r="P18" s="65" t="s">
        <v>17</v>
      </c>
      <c r="Q18" s="64" t="s">
        <v>17</v>
      </c>
      <c r="R18" s="65" t="s">
        <v>17</v>
      </c>
      <c r="S18" s="64" t="s">
        <v>17</v>
      </c>
      <c r="T18" s="65" t="s">
        <v>17</v>
      </c>
      <c r="U18" s="74" t="s">
        <v>17</v>
      </c>
      <c r="V18" s="75" t="s">
        <v>17</v>
      </c>
    </row>
    <row r="19" spans="1:22">
      <c r="A19" s="11" t="s">
        <v>63</v>
      </c>
      <c r="B19" s="12">
        <v>6</v>
      </c>
      <c r="C19" s="12">
        <v>52768797</v>
      </c>
      <c r="D19" s="12">
        <v>53068631</v>
      </c>
      <c r="E19" s="20" t="s">
        <v>64</v>
      </c>
      <c r="F19" s="13" t="s">
        <v>65</v>
      </c>
      <c r="G19" s="14" t="s">
        <v>0</v>
      </c>
      <c r="H19" s="15" t="str">
        <f t="shared" si="0"/>
        <v>chr6:52718797-53118631</v>
      </c>
      <c r="I19" s="16" t="str">
        <f t="shared" si="1"/>
        <v>link</v>
      </c>
      <c r="J19" s="17" t="s">
        <v>16</v>
      </c>
      <c r="K19" s="18">
        <v>105</v>
      </c>
      <c r="L19" s="19">
        <v>-19644.1140720025</v>
      </c>
      <c r="M19" s="18" t="s">
        <v>17</v>
      </c>
      <c r="N19" s="19" t="s">
        <v>17</v>
      </c>
      <c r="O19" s="18" t="s">
        <v>17</v>
      </c>
      <c r="P19" s="19" t="s">
        <v>17</v>
      </c>
      <c r="Q19" s="18" t="s">
        <v>17</v>
      </c>
      <c r="R19" s="19" t="s">
        <v>17</v>
      </c>
      <c r="S19" s="18" t="s">
        <v>17</v>
      </c>
      <c r="T19" s="19" t="s">
        <v>17</v>
      </c>
      <c r="U19" s="32" t="s">
        <v>17</v>
      </c>
      <c r="V19" s="33" t="s">
        <v>17</v>
      </c>
    </row>
    <row r="20" spans="1:22" s="66" customFormat="1">
      <c r="A20" s="56" t="s">
        <v>66</v>
      </c>
      <c r="B20" s="57">
        <v>5</v>
      </c>
      <c r="C20" s="57">
        <v>65861213</v>
      </c>
      <c r="D20" s="57">
        <v>65896700</v>
      </c>
      <c r="E20" s="58" t="s">
        <v>67</v>
      </c>
      <c r="F20" s="73" t="s">
        <v>68</v>
      </c>
      <c r="G20" s="60" t="s">
        <v>0</v>
      </c>
      <c r="H20" s="61" t="str">
        <f t="shared" si="0"/>
        <v>chr5:65811213-65946700</v>
      </c>
      <c r="I20" s="62" t="str">
        <f t="shared" si="1"/>
        <v>link</v>
      </c>
      <c r="J20" s="63" t="s">
        <v>16</v>
      </c>
      <c r="K20" s="64">
        <v>108</v>
      </c>
      <c r="L20" s="65">
        <v>-56022.327339798197</v>
      </c>
      <c r="M20" s="64" t="s">
        <v>17</v>
      </c>
      <c r="N20" s="65" t="s">
        <v>17</v>
      </c>
      <c r="O20" s="64" t="s">
        <v>17</v>
      </c>
      <c r="P20" s="65" t="s">
        <v>17</v>
      </c>
      <c r="Q20" s="64" t="s">
        <v>17</v>
      </c>
      <c r="R20" s="65" t="s">
        <v>17</v>
      </c>
      <c r="S20" s="64" t="s">
        <v>17</v>
      </c>
      <c r="T20" s="65" t="s">
        <v>17</v>
      </c>
      <c r="U20" s="74" t="s">
        <v>17</v>
      </c>
      <c r="V20" s="75" t="s">
        <v>17</v>
      </c>
    </row>
    <row r="21" spans="1:22" s="55" customFormat="1">
      <c r="A21" s="45" t="s">
        <v>69</v>
      </c>
      <c r="B21" s="46">
        <v>5</v>
      </c>
      <c r="C21" s="46">
        <v>75574916</v>
      </c>
      <c r="D21" s="46">
        <v>75656722</v>
      </c>
      <c r="E21" s="84" t="s">
        <v>70</v>
      </c>
      <c r="F21" s="48" t="s">
        <v>71</v>
      </c>
      <c r="G21" s="49" t="s">
        <v>72</v>
      </c>
      <c r="H21" s="50" t="str">
        <f t="shared" si="0"/>
        <v>chr5:75524916-75706722</v>
      </c>
      <c r="I21" s="51" t="str">
        <f t="shared" si="1"/>
        <v>link</v>
      </c>
      <c r="J21" s="52" t="s">
        <v>16</v>
      </c>
      <c r="K21" s="53">
        <v>113</v>
      </c>
      <c r="L21" s="54">
        <v>-38555.2226832956</v>
      </c>
      <c r="M21" s="85">
        <v>113</v>
      </c>
      <c r="N21" s="85">
        <v>111444.777316704</v>
      </c>
      <c r="O21" s="53" t="s">
        <v>17</v>
      </c>
      <c r="P21" s="54" t="s">
        <v>17</v>
      </c>
      <c r="Q21" s="53" t="s">
        <v>17</v>
      </c>
      <c r="R21" s="54" t="s">
        <v>17</v>
      </c>
      <c r="S21" s="85">
        <v>113</v>
      </c>
      <c r="T21" s="85">
        <v>1444.7773167043999</v>
      </c>
      <c r="U21" s="86" t="s">
        <v>17</v>
      </c>
      <c r="V21" s="87" t="s">
        <v>17</v>
      </c>
    </row>
    <row r="22" spans="1:22" s="55" customFormat="1">
      <c r="A22" s="45" t="s">
        <v>73</v>
      </c>
      <c r="B22" s="46">
        <v>5</v>
      </c>
      <c r="C22" s="46">
        <v>75932827</v>
      </c>
      <c r="D22" s="46">
        <v>75978458</v>
      </c>
      <c r="E22" s="84" t="s">
        <v>71</v>
      </c>
      <c r="F22" s="89" t="s">
        <v>70</v>
      </c>
      <c r="G22" s="49" t="s">
        <v>72</v>
      </c>
      <c r="H22" s="50" t="str">
        <f t="shared" si="0"/>
        <v>chr5:75882827-76028458</v>
      </c>
      <c r="I22" s="51" t="str">
        <f t="shared" si="1"/>
        <v>link</v>
      </c>
      <c r="J22" s="52" t="s">
        <v>16</v>
      </c>
      <c r="K22" s="53">
        <v>113</v>
      </c>
      <c r="L22" s="54">
        <v>-38555.2226832956</v>
      </c>
      <c r="M22" s="85">
        <v>113</v>
      </c>
      <c r="N22" s="85">
        <v>111444.777316704</v>
      </c>
      <c r="O22" s="53" t="s">
        <v>17</v>
      </c>
      <c r="P22" s="54" t="s">
        <v>17</v>
      </c>
      <c r="Q22" s="53" t="s">
        <v>17</v>
      </c>
      <c r="R22" s="54" t="s">
        <v>17</v>
      </c>
      <c r="S22" s="85">
        <v>113</v>
      </c>
      <c r="T22" s="85">
        <v>1444.7773167043999</v>
      </c>
      <c r="U22" s="86" t="s">
        <v>17</v>
      </c>
      <c r="V22" s="87" t="s">
        <v>17</v>
      </c>
    </row>
    <row r="23" spans="1:22" s="66" customFormat="1">
      <c r="A23" s="56" t="s">
        <v>74</v>
      </c>
      <c r="B23" s="57">
        <v>16</v>
      </c>
      <c r="C23" s="57">
        <v>23965052</v>
      </c>
      <c r="D23" s="57">
        <v>23988852</v>
      </c>
      <c r="E23" s="76" t="s">
        <v>75</v>
      </c>
      <c r="F23" s="59" t="s">
        <v>76</v>
      </c>
      <c r="G23" s="60" t="s">
        <v>77</v>
      </c>
      <c r="H23" s="61" t="str">
        <f t="shared" si="0"/>
        <v>chr16:23915052-24038852</v>
      </c>
      <c r="I23" s="62" t="str">
        <f t="shared" si="1"/>
        <v>link</v>
      </c>
      <c r="J23" s="63" t="s">
        <v>16</v>
      </c>
      <c r="K23" s="64">
        <v>181</v>
      </c>
      <c r="L23" s="65">
        <v>-149956.86069250101</v>
      </c>
      <c r="M23" s="64" t="s">
        <v>17</v>
      </c>
      <c r="N23" s="65" t="s">
        <v>17</v>
      </c>
      <c r="O23" s="57">
        <v>181</v>
      </c>
      <c r="P23" s="77">
        <v>-199956.86069250101</v>
      </c>
      <c r="Q23" s="64" t="s">
        <v>17</v>
      </c>
      <c r="R23" s="65" t="s">
        <v>17</v>
      </c>
      <c r="S23" s="64" t="s">
        <v>17</v>
      </c>
      <c r="T23" s="65" t="s">
        <v>17</v>
      </c>
      <c r="U23" s="74" t="s">
        <v>17</v>
      </c>
      <c r="V23" s="75" t="s">
        <v>17</v>
      </c>
    </row>
    <row r="24" spans="1:22" s="66" customFormat="1">
      <c r="A24" s="56" t="s">
        <v>78</v>
      </c>
      <c r="B24" s="57">
        <v>16</v>
      </c>
      <c r="C24" s="57">
        <v>24393350</v>
      </c>
      <c r="D24" s="57">
        <v>24992576</v>
      </c>
      <c r="E24" s="78" t="s">
        <v>76</v>
      </c>
      <c r="F24" s="59" t="s">
        <v>75</v>
      </c>
      <c r="G24" s="60" t="s">
        <v>77</v>
      </c>
      <c r="H24" s="61" t="str">
        <f t="shared" si="0"/>
        <v>chr16:24343350-25042576</v>
      </c>
      <c r="I24" s="62" t="str">
        <f t="shared" si="1"/>
        <v>link</v>
      </c>
      <c r="J24" s="63" t="s">
        <v>16</v>
      </c>
      <c r="K24" s="64">
        <v>181</v>
      </c>
      <c r="L24" s="65">
        <v>-149956.86069250101</v>
      </c>
      <c r="M24" s="64" t="s">
        <v>17</v>
      </c>
      <c r="N24" s="65" t="s">
        <v>17</v>
      </c>
      <c r="O24" s="57">
        <v>181</v>
      </c>
      <c r="P24" s="77">
        <v>-199956.86069250101</v>
      </c>
      <c r="Q24" s="64" t="s">
        <v>17</v>
      </c>
      <c r="R24" s="65" t="s">
        <v>17</v>
      </c>
      <c r="S24" s="64" t="s">
        <v>17</v>
      </c>
      <c r="T24" s="65" t="s">
        <v>17</v>
      </c>
      <c r="U24" s="74" t="s">
        <v>17</v>
      </c>
      <c r="V24" s="75" t="s">
        <v>17</v>
      </c>
    </row>
    <row r="25" spans="1:22">
      <c r="A25" s="11" t="s">
        <v>79</v>
      </c>
      <c r="B25" s="12">
        <v>4</v>
      </c>
      <c r="C25" s="12">
        <v>44524757</v>
      </c>
      <c r="D25" s="12">
        <v>44710487</v>
      </c>
      <c r="E25" s="20" t="s">
        <v>80</v>
      </c>
      <c r="F25" s="31" t="s">
        <v>81</v>
      </c>
      <c r="G25" s="14" t="s">
        <v>82</v>
      </c>
      <c r="H25" s="15" t="str">
        <f t="shared" si="0"/>
        <v>chr4:44474757-44760487</v>
      </c>
      <c r="I25" s="16" t="str">
        <f t="shared" si="1"/>
        <v>link</v>
      </c>
      <c r="J25" s="17" t="s">
        <v>16</v>
      </c>
      <c r="K25" s="18" t="s">
        <v>17</v>
      </c>
      <c r="L25" s="19" t="s">
        <v>17</v>
      </c>
      <c r="M25" s="18" t="s">
        <v>17</v>
      </c>
      <c r="N25" s="19" t="s">
        <v>17</v>
      </c>
      <c r="O25" s="34">
        <v>210</v>
      </c>
      <c r="P25" s="35">
        <v>-187501.3354633</v>
      </c>
      <c r="Q25" s="18" t="s">
        <v>17</v>
      </c>
      <c r="R25" s="19" t="s">
        <v>17</v>
      </c>
      <c r="S25" s="18" t="s">
        <v>17</v>
      </c>
      <c r="T25" s="19" t="s">
        <v>17</v>
      </c>
      <c r="U25" s="18" t="s">
        <v>17</v>
      </c>
      <c r="V25" s="19" t="s">
        <v>17</v>
      </c>
    </row>
    <row r="26" spans="1:22" s="66" customFormat="1">
      <c r="A26" s="56" t="s">
        <v>83</v>
      </c>
      <c r="B26" s="57">
        <v>11</v>
      </c>
      <c r="C26" s="57">
        <v>100780731</v>
      </c>
      <c r="D26" s="57">
        <v>100850724</v>
      </c>
      <c r="E26" s="78" t="s">
        <v>84</v>
      </c>
      <c r="F26" s="59" t="s">
        <v>85</v>
      </c>
      <c r="G26" s="60" t="s">
        <v>15</v>
      </c>
      <c r="H26" s="61" t="str">
        <f t="shared" si="0"/>
        <v>chr11:100730731-100900724</v>
      </c>
      <c r="I26" s="62" t="str">
        <f t="shared" si="1"/>
        <v>link</v>
      </c>
      <c r="J26" s="63" t="s">
        <v>16</v>
      </c>
      <c r="K26" s="64">
        <v>292</v>
      </c>
      <c r="L26" s="65">
        <v>29918.150392994299</v>
      </c>
      <c r="M26" s="57">
        <v>292</v>
      </c>
      <c r="N26" s="77">
        <v>-70081.849607005701</v>
      </c>
      <c r="O26" s="64" t="s">
        <v>17</v>
      </c>
      <c r="P26" s="65" t="s">
        <v>17</v>
      </c>
      <c r="Q26" s="64" t="s">
        <v>17</v>
      </c>
      <c r="R26" s="65" t="s">
        <v>17</v>
      </c>
      <c r="S26" s="64" t="s">
        <v>17</v>
      </c>
      <c r="T26" s="65" t="s">
        <v>17</v>
      </c>
      <c r="U26" s="74" t="s">
        <v>17</v>
      </c>
      <c r="V26" s="75" t="s">
        <v>17</v>
      </c>
    </row>
    <row r="27" spans="1:22" s="66" customFormat="1">
      <c r="A27" s="56" t="s">
        <v>86</v>
      </c>
      <c r="B27" s="57">
        <v>11</v>
      </c>
      <c r="C27" s="57">
        <v>100885098</v>
      </c>
      <c r="D27" s="57">
        <v>100939540</v>
      </c>
      <c r="E27" s="78" t="s">
        <v>87</v>
      </c>
      <c r="F27" s="59" t="s">
        <v>88</v>
      </c>
      <c r="G27" s="60" t="s">
        <v>15</v>
      </c>
      <c r="H27" s="61" t="str">
        <f t="shared" si="0"/>
        <v>chr11:100835098-100989540</v>
      </c>
      <c r="I27" s="62" t="str">
        <f t="shared" si="1"/>
        <v>link</v>
      </c>
      <c r="J27" s="63" t="s">
        <v>16</v>
      </c>
      <c r="K27" s="64">
        <v>292</v>
      </c>
      <c r="L27" s="65">
        <v>29918.150392994299</v>
      </c>
      <c r="M27" s="57">
        <v>292</v>
      </c>
      <c r="N27" s="77">
        <v>-70081.849607005701</v>
      </c>
      <c r="O27" s="64" t="s">
        <v>17</v>
      </c>
      <c r="P27" s="65" t="s">
        <v>17</v>
      </c>
      <c r="Q27" s="64" t="s">
        <v>17</v>
      </c>
      <c r="R27" s="65" t="s">
        <v>17</v>
      </c>
      <c r="S27" s="64" t="s">
        <v>17</v>
      </c>
      <c r="T27" s="65" t="s">
        <v>17</v>
      </c>
      <c r="U27" s="74" t="s">
        <v>17</v>
      </c>
      <c r="V27" s="75" t="s">
        <v>17</v>
      </c>
    </row>
    <row r="28" spans="1:22">
      <c r="A28" s="11" t="s">
        <v>89</v>
      </c>
      <c r="B28" s="12">
        <v>5</v>
      </c>
      <c r="C28" s="12">
        <v>111417362</v>
      </c>
      <c r="D28" s="12">
        <v>111457033</v>
      </c>
      <c r="E28" s="20" t="s">
        <v>90</v>
      </c>
      <c r="F28" s="31" t="s">
        <v>91</v>
      </c>
      <c r="G28" s="23" t="s">
        <v>0</v>
      </c>
      <c r="H28" s="15" t="str">
        <f t="shared" si="0"/>
        <v>chr5:111367362-111507033</v>
      </c>
      <c r="I28" s="16" t="str">
        <f t="shared" si="1"/>
        <v>link</v>
      </c>
      <c r="J28" s="17" t="s">
        <v>16</v>
      </c>
      <c r="K28" s="18">
        <v>302</v>
      </c>
      <c r="L28" s="19">
        <v>-89049.384048000007</v>
      </c>
      <c r="M28" s="18" t="s">
        <v>17</v>
      </c>
      <c r="N28" s="19" t="s">
        <v>17</v>
      </c>
      <c r="O28" s="18" t="s">
        <v>17</v>
      </c>
      <c r="P28" s="19" t="s">
        <v>17</v>
      </c>
      <c r="Q28" s="18" t="s">
        <v>17</v>
      </c>
      <c r="R28" s="19" t="s">
        <v>17</v>
      </c>
      <c r="S28" s="18" t="s">
        <v>17</v>
      </c>
      <c r="T28" s="19" t="s">
        <v>17</v>
      </c>
      <c r="U28" s="32" t="s">
        <v>17</v>
      </c>
      <c r="V28" s="33" t="s">
        <v>17</v>
      </c>
    </row>
    <row r="29" spans="1:22" s="66" customFormat="1">
      <c r="A29" s="56" t="s">
        <v>92</v>
      </c>
      <c r="B29" s="57">
        <v>2</v>
      </c>
      <c r="C29" s="57">
        <v>168476410</v>
      </c>
      <c r="D29" s="57">
        <v>168601657</v>
      </c>
      <c r="E29" s="58" t="s">
        <v>93</v>
      </c>
      <c r="F29" s="59" t="s">
        <v>94</v>
      </c>
      <c r="G29" s="60" t="s">
        <v>0</v>
      </c>
      <c r="H29" s="61" t="str">
        <f t="shared" si="0"/>
        <v>chr2:168426410-168651657</v>
      </c>
      <c r="I29" s="62" t="str">
        <f t="shared" si="1"/>
        <v>link</v>
      </c>
      <c r="J29" s="79" t="s">
        <v>95</v>
      </c>
      <c r="K29" s="64">
        <v>14</v>
      </c>
      <c r="L29" s="65">
        <v>-549399.93921300804</v>
      </c>
      <c r="M29" s="64" t="s">
        <v>17</v>
      </c>
      <c r="N29" s="65" t="s">
        <v>17</v>
      </c>
      <c r="O29" s="64" t="s">
        <v>17</v>
      </c>
      <c r="P29" s="65" t="s">
        <v>17</v>
      </c>
      <c r="Q29" s="64" t="s">
        <v>17</v>
      </c>
      <c r="R29" s="65" t="s">
        <v>17</v>
      </c>
      <c r="S29" s="64" t="s">
        <v>17</v>
      </c>
      <c r="T29" s="65" t="s">
        <v>17</v>
      </c>
      <c r="U29" s="64" t="s">
        <v>17</v>
      </c>
      <c r="V29" s="65" t="s">
        <v>17</v>
      </c>
    </row>
    <row r="30" spans="1:22">
      <c r="A30" s="11" t="s">
        <v>96</v>
      </c>
      <c r="B30" s="12">
        <v>7</v>
      </c>
      <c r="C30" s="12">
        <v>80586627</v>
      </c>
      <c r="D30" s="12">
        <v>80688877</v>
      </c>
      <c r="E30" s="28" t="s">
        <v>97</v>
      </c>
      <c r="F30" s="29"/>
      <c r="G30" s="30" t="s">
        <v>0</v>
      </c>
      <c r="H30" s="15" t="str">
        <f t="shared" si="0"/>
        <v>chr7:80536627-80738877</v>
      </c>
      <c r="I30" s="16" t="str">
        <f t="shared" si="1"/>
        <v>link</v>
      </c>
      <c r="J30" s="92" t="s">
        <v>95</v>
      </c>
      <c r="K30" s="18">
        <v>265</v>
      </c>
      <c r="L30" s="91">
        <v>223678.75</v>
      </c>
      <c r="M30" s="18" t="s">
        <v>17</v>
      </c>
      <c r="N30" s="19" t="s">
        <v>17</v>
      </c>
      <c r="O30" s="18" t="s">
        <v>17</v>
      </c>
      <c r="P30" s="19" t="s">
        <v>17</v>
      </c>
      <c r="Q30" s="18" t="s">
        <v>17</v>
      </c>
      <c r="R30" s="19" t="s">
        <v>17</v>
      </c>
      <c r="S30" s="18" t="s">
        <v>17</v>
      </c>
      <c r="T30" s="19" t="s">
        <v>17</v>
      </c>
      <c r="U30" s="32" t="s">
        <v>17</v>
      </c>
      <c r="V30" s="33" t="s">
        <v>17</v>
      </c>
    </row>
    <row r="31" spans="1:22" s="66" customFormat="1">
      <c r="A31" s="56" t="s">
        <v>98</v>
      </c>
      <c r="B31" s="57">
        <v>3</v>
      </c>
      <c r="C31" s="57">
        <v>101576219</v>
      </c>
      <c r="D31" s="57">
        <v>101604684</v>
      </c>
      <c r="E31" s="67" t="s">
        <v>99</v>
      </c>
      <c r="F31" s="59"/>
      <c r="G31" s="69" t="s">
        <v>0</v>
      </c>
      <c r="H31" s="61" t="str">
        <f t="shared" si="0"/>
        <v>chr3:101526219-101654684</v>
      </c>
      <c r="I31" s="62" t="str">
        <f t="shared" si="1"/>
        <v>link</v>
      </c>
      <c r="J31" s="92" t="s">
        <v>95</v>
      </c>
      <c r="K31" s="64">
        <v>291</v>
      </c>
      <c r="L31" s="65">
        <v>-975035.22177100205</v>
      </c>
      <c r="M31" s="64" t="s">
        <v>17</v>
      </c>
      <c r="N31" s="65" t="s">
        <v>17</v>
      </c>
      <c r="O31" s="64" t="s">
        <v>17</v>
      </c>
      <c r="P31" s="65" t="s">
        <v>17</v>
      </c>
      <c r="Q31" s="64" t="s">
        <v>17</v>
      </c>
      <c r="R31" s="65" t="s">
        <v>17</v>
      </c>
      <c r="S31" s="64" t="s">
        <v>17</v>
      </c>
      <c r="T31" s="65" t="s">
        <v>17</v>
      </c>
      <c r="U31" s="64" t="s">
        <v>17</v>
      </c>
      <c r="V31" s="65" t="s">
        <v>17</v>
      </c>
    </row>
    <row r="32" spans="1:22">
      <c r="A32" s="11" t="s">
        <v>100</v>
      </c>
      <c r="B32" s="12">
        <v>3</v>
      </c>
      <c r="C32" s="12">
        <v>131110471</v>
      </c>
      <c r="D32" s="12">
        <v>131224356</v>
      </c>
      <c r="E32" s="21" t="s">
        <v>101</v>
      </c>
      <c r="F32" s="22" t="s">
        <v>102</v>
      </c>
      <c r="G32" s="23" t="s">
        <v>0</v>
      </c>
      <c r="H32" s="15" t="str">
        <f t="shared" si="0"/>
        <v>chr3:131060471-131274356</v>
      </c>
      <c r="I32" s="16" t="str">
        <f t="shared" si="1"/>
        <v>link</v>
      </c>
      <c r="J32" s="93" t="s">
        <v>95</v>
      </c>
      <c r="K32" s="90">
        <v>338</v>
      </c>
      <c r="L32" s="19">
        <v>-3909.3403739928999</v>
      </c>
      <c r="M32" s="18" t="s">
        <v>17</v>
      </c>
      <c r="N32" s="19" t="s">
        <v>17</v>
      </c>
      <c r="O32" s="18" t="s">
        <v>17</v>
      </c>
      <c r="P32" s="19" t="s">
        <v>17</v>
      </c>
      <c r="Q32" s="18" t="s">
        <v>17</v>
      </c>
      <c r="R32" s="19" t="s">
        <v>17</v>
      </c>
      <c r="S32" s="18" t="s">
        <v>17</v>
      </c>
      <c r="T32" s="19" t="s">
        <v>17</v>
      </c>
      <c r="U32" s="18" t="s">
        <v>17</v>
      </c>
      <c r="V32" s="19" t="s">
        <v>17</v>
      </c>
    </row>
    <row r="33" spans="1:22" s="66" customFormat="1">
      <c r="A33" s="56" t="s">
        <v>103</v>
      </c>
      <c r="B33" s="57">
        <v>7</v>
      </c>
      <c r="C33" s="57">
        <v>19808462</v>
      </c>
      <c r="D33" s="57">
        <v>19822770</v>
      </c>
      <c r="E33" s="67" t="s">
        <v>104</v>
      </c>
      <c r="F33" s="59" t="s">
        <v>105</v>
      </c>
      <c r="G33" s="69" t="s">
        <v>0</v>
      </c>
      <c r="H33" s="61" t="str">
        <f t="shared" si="0"/>
        <v>chr7:19758462-19872770</v>
      </c>
      <c r="I33" s="62" t="str">
        <f t="shared" si="1"/>
        <v>link</v>
      </c>
      <c r="J33" s="93" t="s">
        <v>95</v>
      </c>
      <c r="K33" s="90">
        <v>458</v>
      </c>
      <c r="L33" s="65">
        <v>76781.392326701403</v>
      </c>
      <c r="M33" s="64" t="s">
        <v>17</v>
      </c>
      <c r="N33" s="65" t="s">
        <v>17</v>
      </c>
      <c r="O33" s="64" t="s">
        <v>17</v>
      </c>
      <c r="P33" s="65" t="s">
        <v>17</v>
      </c>
      <c r="Q33" s="64" t="s">
        <v>17</v>
      </c>
      <c r="R33" s="65" t="s">
        <v>17</v>
      </c>
      <c r="S33" s="64" t="s">
        <v>17</v>
      </c>
      <c r="T33" s="65" t="s">
        <v>17</v>
      </c>
      <c r="U33" s="74" t="s">
        <v>17</v>
      </c>
      <c r="V33" s="75" t="s">
        <v>17</v>
      </c>
    </row>
    <row r="34" spans="1:22" s="55" customFormat="1">
      <c r="A34" s="45" t="s">
        <v>106</v>
      </c>
      <c r="B34" s="46">
        <v>11</v>
      </c>
      <c r="C34" s="46">
        <v>23736847</v>
      </c>
      <c r="D34" s="46">
        <v>23770970</v>
      </c>
      <c r="E34" s="84" t="s">
        <v>107</v>
      </c>
      <c r="F34" s="48" t="s">
        <v>108</v>
      </c>
      <c r="G34" s="49" t="s">
        <v>15</v>
      </c>
      <c r="H34" s="50" t="str">
        <f t="shared" si="0"/>
        <v>chr11:23686847-23820970</v>
      </c>
      <c r="I34" s="51" t="str">
        <f t="shared" si="1"/>
        <v>link</v>
      </c>
      <c r="J34" s="93" t="s">
        <v>95</v>
      </c>
      <c r="K34" s="90">
        <v>472</v>
      </c>
      <c r="L34" s="54">
        <v>-25450.504751000601</v>
      </c>
      <c r="M34" s="96">
        <v>472</v>
      </c>
      <c r="N34" s="85">
        <v>14549.495248999399</v>
      </c>
      <c r="O34" s="53" t="s">
        <v>17</v>
      </c>
      <c r="P34" s="54" t="s">
        <v>17</v>
      </c>
      <c r="Q34" s="53" t="s">
        <v>17</v>
      </c>
      <c r="R34" s="54" t="s">
        <v>17</v>
      </c>
      <c r="S34" s="53" t="s">
        <v>17</v>
      </c>
      <c r="T34" s="54" t="s">
        <v>17</v>
      </c>
      <c r="U34" s="86" t="s">
        <v>17</v>
      </c>
      <c r="V34" s="87" t="s">
        <v>17</v>
      </c>
    </row>
    <row r="35" spans="1:22" s="55" customFormat="1">
      <c r="A35" s="45" t="s">
        <v>109</v>
      </c>
      <c r="B35" s="46">
        <v>11</v>
      </c>
      <c r="C35" s="46">
        <v>24078056</v>
      </c>
      <c r="D35" s="46">
        <v>24174123</v>
      </c>
      <c r="E35" s="88" t="s">
        <v>108</v>
      </c>
      <c r="F35" s="48" t="s">
        <v>107</v>
      </c>
      <c r="G35" s="49" t="s">
        <v>0</v>
      </c>
      <c r="H35" s="50" t="str">
        <f t="shared" si="0"/>
        <v>chr11:24028056-24224123</v>
      </c>
      <c r="I35" s="51" t="str">
        <f t="shared" si="1"/>
        <v>link</v>
      </c>
      <c r="J35" s="93" t="s">
        <v>95</v>
      </c>
      <c r="K35" s="90">
        <v>472</v>
      </c>
      <c r="L35" s="54">
        <v>-25450.504751000601</v>
      </c>
      <c r="M35" s="53" t="s">
        <v>17</v>
      </c>
      <c r="N35" s="54" t="s">
        <v>17</v>
      </c>
      <c r="O35" s="53" t="s">
        <v>17</v>
      </c>
      <c r="P35" s="54" t="s">
        <v>17</v>
      </c>
      <c r="Q35" s="53" t="s">
        <v>17</v>
      </c>
      <c r="R35" s="54" t="s">
        <v>17</v>
      </c>
      <c r="S35" s="53" t="s">
        <v>17</v>
      </c>
      <c r="T35" s="54" t="s">
        <v>17</v>
      </c>
      <c r="U35" s="86" t="s">
        <v>17</v>
      </c>
      <c r="V35" s="87" t="s">
        <v>17</v>
      </c>
    </row>
    <row r="36" spans="1:22" s="66" customFormat="1">
      <c r="A36" s="56" t="s">
        <v>110</v>
      </c>
      <c r="B36" s="57">
        <v>7</v>
      </c>
      <c r="C36" s="57">
        <v>27591552</v>
      </c>
      <c r="D36" s="57">
        <v>27640826</v>
      </c>
      <c r="E36" s="58" t="s">
        <v>111</v>
      </c>
      <c r="F36" s="59"/>
      <c r="G36" s="60" t="s">
        <v>0</v>
      </c>
      <c r="H36" s="61" t="str">
        <f t="shared" si="0"/>
        <v>chr7:27541552-27690826</v>
      </c>
      <c r="I36" s="62" t="str">
        <f t="shared" si="1"/>
        <v>link</v>
      </c>
      <c r="J36" s="93" t="s">
        <v>95</v>
      </c>
      <c r="K36" s="90">
        <v>486</v>
      </c>
      <c r="L36" s="65">
        <v>-57783.727722801297</v>
      </c>
      <c r="M36" s="64" t="s">
        <v>17</v>
      </c>
      <c r="N36" s="65" t="s">
        <v>17</v>
      </c>
      <c r="O36" s="64" t="s">
        <v>17</v>
      </c>
      <c r="P36" s="65" t="s">
        <v>17</v>
      </c>
      <c r="Q36" s="64" t="s">
        <v>17</v>
      </c>
      <c r="R36" s="65" t="s">
        <v>17</v>
      </c>
      <c r="S36" s="64" t="s">
        <v>17</v>
      </c>
      <c r="T36" s="65" t="s">
        <v>17</v>
      </c>
      <c r="U36" s="74" t="s">
        <v>17</v>
      </c>
      <c r="V36" s="75" t="s">
        <v>17</v>
      </c>
    </row>
    <row r="37" spans="1:22">
      <c r="A37" s="11" t="s">
        <v>112</v>
      </c>
      <c r="B37" s="12" t="s">
        <v>113</v>
      </c>
      <c r="C37" s="12">
        <v>48411046</v>
      </c>
      <c r="D37" s="12">
        <v>48463132</v>
      </c>
      <c r="E37" s="28" t="s">
        <v>114</v>
      </c>
      <c r="F37" s="29"/>
      <c r="G37" s="30" t="s">
        <v>0</v>
      </c>
      <c r="H37" s="15" t="str">
        <f t="shared" si="0"/>
        <v>chrX:48361046-48513132</v>
      </c>
      <c r="I37" s="16" t="str">
        <f t="shared" si="1"/>
        <v>link</v>
      </c>
      <c r="J37" s="92" t="s">
        <v>95</v>
      </c>
      <c r="K37" s="90">
        <v>596</v>
      </c>
      <c r="L37" s="19">
        <v>35832.411682203398</v>
      </c>
      <c r="M37" s="18" t="s">
        <v>17</v>
      </c>
      <c r="N37" s="19" t="s">
        <v>17</v>
      </c>
      <c r="O37" s="18" t="s">
        <v>17</v>
      </c>
      <c r="P37" s="19" t="s">
        <v>17</v>
      </c>
      <c r="Q37" s="18" t="s">
        <v>17</v>
      </c>
      <c r="R37" s="19" t="s">
        <v>17</v>
      </c>
      <c r="S37" s="18" t="s">
        <v>17</v>
      </c>
      <c r="T37" s="19" t="s">
        <v>17</v>
      </c>
      <c r="U37" s="32" t="s">
        <v>17</v>
      </c>
      <c r="V37" s="33" t="s">
        <v>17</v>
      </c>
    </row>
    <row r="38" spans="1:22" s="66" customFormat="1">
      <c r="A38" s="56" t="s">
        <v>115</v>
      </c>
      <c r="B38" s="57">
        <v>9</v>
      </c>
      <c r="C38" s="57">
        <v>51213690</v>
      </c>
      <c r="D38" s="57">
        <v>51240079</v>
      </c>
      <c r="E38" s="58" t="s">
        <v>116</v>
      </c>
      <c r="F38" s="59"/>
      <c r="G38" s="60" t="s">
        <v>0</v>
      </c>
      <c r="H38" s="61" t="str">
        <f t="shared" si="0"/>
        <v>chr9:51163690-51290079</v>
      </c>
      <c r="I38" s="62" t="str">
        <f t="shared" si="1"/>
        <v>link</v>
      </c>
      <c r="J38" s="93" t="s">
        <v>95</v>
      </c>
      <c r="K38" s="90">
        <v>605</v>
      </c>
      <c r="L38" s="65">
        <v>96409.7258206978</v>
      </c>
      <c r="M38" s="64" t="s">
        <v>17</v>
      </c>
      <c r="N38" s="65" t="s">
        <v>17</v>
      </c>
      <c r="O38" s="64" t="s">
        <v>17</v>
      </c>
      <c r="P38" s="65" t="s">
        <v>17</v>
      </c>
      <c r="Q38" s="64" t="s">
        <v>17</v>
      </c>
      <c r="R38" s="65" t="s">
        <v>17</v>
      </c>
      <c r="S38" s="64" t="s">
        <v>17</v>
      </c>
      <c r="T38" s="65" t="s">
        <v>17</v>
      </c>
      <c r="U38" s="74" t="s">
        <v>17</v>
      </c>
      <c r="V38" s="75" t="s">
        <v>17</v>
      </c>
    </row>
    <row r="39" spans="1:22">
      <c r="A39" s="11" t="s">
        <v>117</v>
      </c>
      <c r="B39" s="12">
        <v>18</v>
      </c>
      <c r="C39" s="12">
        <v>60803848</v>
      </c>
      <c r="D39" s="12">
        <v>60812646</v>
      </c>
      <c r="E39" s="28" t="s">
        <v>118</v>
      </c>
      <c r="F39" s="29" t="s">
        <v>119</v>
      </c>
      <c r="G39" s="14" t="s">
        <v>0</v>
      </c>
      <c r="H39" s="15" t="str">
        <f t="shared" si="0"/>
        <v>chr18:60753848-60862646</v>
      </c>
      <c r="I39" s="16" t="str">
        <f t="shared" si="1"/>
        <v>link</v>
      </c>
      <c r="J39" s="92" t="s">
        <v>95</v>
      </c>
      <c r="K39" s="90">
        <v>664</v>
      </c>
      <c r="L39" s="19">
        <v>-108097.346086003</v>
      </c>
      <c r="M39" s="18" t="s">
        <v>17</v>
      </c>
      <c r="N39" s="19" t="s">
        <v>17</v>
      </c>
      <c r="O39" s="18" t="s">
        <v>17</v>
      </c>
      <c r="P39" s="19" t="s">
        <v>17</v>
      </c>
      <c r="Q39" s="18" t="s">
        <v>17</v>
      </c>
      <c r="R39" s="19" t="s">
        <v>17</v>
      </c>
      <c r="S39" s="18" t="s">
        <v>17</v>
      </c>
      <c r="T39" s="19" t="s">
        <v>17</v>
      </c>
      <c r="U39" s="32" t="s">
        <v>17</v>
      </c>
      <c r="V39" s="33" t="s">
        <v>17</v>
      </c>
    </row>
    <row r="40" spans="1:22" s="66" customFormat="1">
      <c r="A40" s="56" t="s">
        <v>120</v>
      </c>
      <c r="B40" s="57">
        <v>4</v>
      </c>
      <c r="C40" s="57">
        <v>122995652</v>
      </c>
      <c r="D40" s="57">
        <v>123002485</v>
      </c>
      <c r="E40" s="76" t="s">
        <v>121</v>
      </c>
      <c r="F40" s="59" t="s">
        <v>122</v>
      </c>
      <c r="G40" s="60" t="s">
        <v>0</v>
      </c>
      <c r="H40" s="61" t="str">
        <f t="shared" si="0"/>
        <v>chr4:122945652-123052485</v>
      </c>
      <c r="I40" s="62" t="str">
        <f t="shared" si="1"/>
        <v>link</v>
      </c>
      <c r="J40" s="93" t="s">
        <v>95</v>
      </c>
      <c r="K40" s="90">
        <v>957</v>
      </c>
      <c r="L40" s="65">
        <v>234.65968100730001</v>
      </c>
      <c r="M40" s="64" t="s">
        <v>17</v>
      </c>
      <c r="N40" s="65" t="s">
        <v>17</v>
      </c>
      <c r="O40" s="64" t="s">
        <v>17</v>
      </c>
      <c r="P40" s="65" t="s">
        <v>17</v>
      </c>
      <c r="Q40" s="64" t="s">
        <v>17</v>
      </c>
      <c r="R40" s="65" t="s">
        <v>17</v>
      </c>
      <c r="S40" s="64" t="s">
        <v>17</v>
      </c>
      <c r="T40" s="65" t="s">
        <v>17</v>
      </c>
      <c r="U40" s="64" t="s">
        <v>17</v>
      </c>
      <c r="V40" s="65" t="s">
        <v>17</v>
      </c>
    </row>
    <row r="41" spans="1:22">
      <c r="A41" s="11" t="s">
        <v>123</v>
      </c>
      <c r="B41" s="12">
        <v>14</v>
      </c>
      <c r="C41" s="12">
        <v>73183673</v>
      </c>
      <c r="D41" s="12">
        <v>73325822</v>
      </c>
      <c r="E41" s="20" t="s">
        <v>124</v>
      </c>
      <c r="F41" s="31" t="s">
        <v>125</v>
      </c>
      <c r="G41" s="14" t="s">
        <v>1</v>
      </c>
      <c r="H41" s="15" t="str">
        <f t="shared" si="0"/>
        <v>chr14:73133673-73375822</v>
      </c>
      <c r="I41" s="16" t="str">
        <f t="shared" si="1"/>
        <v>link</v>
      </c>
      <c r="J41" s="93" t="s">
        <v>95</v>
      </c>
      <c r="K41" s="90">
        <v>1117</v>
      </c>
      <c r="L41" s="19">
        <v>-120980.075260207</v>
      </c>
      <c r="M41" s="18" t="s">
        <v>17</v>
      </c>
      <c r="N41" s="19" t="s">
        <v>17</v>
      </c>
      <c r="O41" s="18" t="s">
        <v>17</v>
      </c>
      <c r="P41" s="19" t="s">
        <v>17</v>
      </c>
      <c r="Q41" s="18" t="s">
        <v>17</v>
      </c>
      <c r="R41" s="19" t="s">
        <v>17</v>
      </c>
      <c r="S41" s="18" t="s">
        <v>17</v>
      </c>
      <c r="T41" s="19" t="s">
        <v>17</v>
      </c>
      <c r="U41" s="32" t="s">
        <v>17</v>
      </c>
      <c r="V41" s="33" t="s">
        <v>17</v>
      </c>
    </row>
    <row r="42" spans="1:22" s="66" customFormat="1">
      <c r="A42" s="56" t="s">
        <v>126</v>
      </c>
      <c r="B42" s="57">
        <v>19</v>
      </c>
      <c r="C42" s="57">
        <v>46396896</v>
      </c>
      <c r="D42" s="57">
        <v>46488804</v>
      </c>
      <c r="E42" s="58" t="s">
        <v>127</v>
      </c>
      <c r="F42" s="59" t="s">
        <v>128</v>
      </c>
      <c r="G42" s="60" t="s">
        <v>0</v>
      </c>
      <c r="H42" s="61" t="str">
        <f t="shared" si="0"/>
        <v>chr19:46346896-46538804</v>
      </c>
      <c r="I42" s="62" t="str">
        <f t="shared" si="1"/>
        <v>link</v>
      </c>
      <c r="J42" s="93" t="s">
        <v>95</v>
      </c>
      <c r="K42" s="90">
        <v>584</v>
      </c>
      <c r="L42" s="91">
        <v>-432148.11818330002</v>
      </c>
      <c r="M42" s="64" t="s">
        <v>17</v>
      </c>
      <c r="N42" s="65" t="s">
        <v>17</v>
      </c>
      <c r="O42" s="64" t="s">
        <v>17</v>
      </c>
      <c r="P42" s="65" t="s">
        <v>17</v>
      </c>
      <c r="Q42" s="64" t="s">
        <v>17</v>
      </c>
      <c r="R42" s="65" t="s">
        <v>17</v>
      </c>
      <c r="S42" s="64" t="s">
        <v>17</v>
      </c>
      <c r="T42" s="65" t="s">
        <v>17</v>
      </c>
      <c r="U42" s="74" t="s">
        <v>17</v>
      </c>
      <c r="V42" s="75" t="s">
        <v>17</v>
      </c>
    </row>
    <row r="43" spans="1:22">
      <c r="A43" s="11" t="s">
        <v>129</v>
      </c>
      <c r="B43" s="12">
        <v>3</v>
      </c>
      <c r="C43" s="12">
        <v>52268336</v>
      </c>
      <c r="D43" s="12">
        <v>52353221</v>
      </c>
      <c r="E43" s="20" t="s">
        <v>130</v>
      </c>
      <c r="F43" s="31" t="s">
        <v>131</v>
      </c>
      <c r="G43" s="14" t="s">
        <v>0</v>
      </c>
      <c r="H43" s="15" t="str">
        <f t="shared" si="0"/>
        <v>chr3:52218336-52403221</v>
      </c>
      <c r="I43" s="16" t="str">
        <f t="shared" si="1"/>
        <v>link</v>
      </c>
      <c r="J43" s="92" t="s">
        <v>95</v>
      </c>
      <c r="K43" s="90">
        <v>607</v>
      </c>
      <c r="L43" s="91">
        <v>-341537.54508530302</v>
      </c>
      <c r="M43" s="18" t="s">
        <v>17</v>
      </c>
      <c r="N43" s="19" t="s">
        <v>17</v>
      </c>
      <c r="O43" s="18" t="s">
        <v>17</v>
      </c>
      <c r="P43" s="19" t="s">
        <v>17</v>
      </c>
      <c r="Q43" s="18" t="s">
        <v>17</v>
      </c>
      <c r="R43" s="19" t="s">
        <v>17</v>
      </c>
      <c r="S43" s="18" t="s">
        <v>17</v>
      </c>
      <c r="T43" s="19" t="s">
        <v>17</v>
      </c>
      <c r="U43" s="18" t="s">
        <v>17</v>
      </c>
      <c r="V43" s="19" t="s">
        <v>17</v>
      </c>
    </row>
    <row r="44" spans="1:22" s="66" customFormat="1">
      <c r="A44" s="80" t="s">
        <v>132</v>
      </c>
      <c r="B44" s="81">
        <v>11</v>
      </c>
      <c r="C44" s="81">
        <v>79339693</v>
      </c>
      <c r="D44" s="81">
        <v>79581612</v>
      </c>
      <c r="E44" s="70" t="s">
        <v>133</v>
      </c>
      <c r="F44" s="71" t="s">
        <v>134</v>
      </c>
      <c r="G44" s="72" t="s">
        <v>0</v>
      </c>
      <c r="H44" s="82" t="str">
        <f t="shared" si="0"/>
        <v>chr11:79289693-79631612</v>
      </c>
      <c r="I44" s="83" t="str">
        <f t="shared" si="1"/>
        <v>link</v>
      </c>
      <c r="J44" s="92" t="s">
        <v>95</v>
      </c>
      <c r="K44" s="90">
        <v>748</v>
      </c>
      <c r="L44" s="91">
        <v>-390121.98787680297</v>
      </c>
      <c r="M44" s="64" t="s">
        <v>17</v>
      </c>
      <c r="N44" s="65" t="s">
        <v>17</v>
      </c>
      <c r="O44" s="64" t="s">
        <v>17</v>
      </c>
      <c r="P44" s="65" t="s">
        <v>17</v>
      </c>
      <c r="Q44" s="64" t="s">
        <v>17</v>
      </c>
      <c r="R44" s="65" t="s">
        <v>17</v>
      </c>
      <c r="S44" s="64" t="s">
        <v>17</v>
      </c>
      <c r="T44" s="65" t="s">
        <v>17</v>
      </c>
      <c r="U44" s="74" t="s">
        <v>17</v>
      </c>
      <c r="V44" s="75" t="s">
        <v>17</v>
      </c>
    </row>
    <row r="45" spans="1:22">
      <c r="A45" s="11" t="s">
        <v>135</v>
      </c>
      <c r="B45" s="12">
        <v>1</v>
      </c>
      <c r="C45" s="12">
        <v>106538178</v>
      </c>
      <c r="D45" s="12">
        <v>106714274</v>
      </c>
      <c r="E45" s="20" t="s">
        <v>136</v>
      </c>
      <c r="F45" s="13"/>
      <c r="G45" s="14" t="s">
        <v>0</v>
      </c>
      <c r="H45" s="15" t="str">
        <f t="shared" si="0"/>
        <v>chr1:106488178-106764274</v>
      </c>
      <c r="I45" s="16" t="str">
        <f t="shared" si="1"/>
        <v>link</v>
      </c>
      <c r="J45" s="92" t="s">
        <v>95</v>
      </c>
      <c r="K45" s="90">
        <v>871</v>
      </c>
      <c r="L45" s="91">
        <v>-458794.98664799298</v>
      </c>
      <c r="M45" s="18" t="s">
        <v>17</v>
      </c>
      <c r="N45" s="19" t="s">
        <v>17</v>
      </c>
      <c r="O45" s="18" t="s">
        <v>17</v>
      </c>
      <c r="P45" s="19" t="s">
        <v>17</v>
      </c>
      <c r="Q45" s="18" t="s">
        <v>17</v>
      </c>
      <c r="R45" s="19" t="s">
        <v>17</v>
      </c>
      <c r="S45" s="18" t="s">
        <v>17</v>
      </c>
      <c r="T45" s="19" t="s">
        <v>17</v>
      </c>
      <c r="U45" s="18" t="s">
        <v>17</v>
      </c>
      <c r="V45" s="19" t="s">
        <v>17</v>
      </c>
    </row>
    <row r="46" spans="1:22" s="66" customFormat="1">
      <c r="A46" s="56" t="s">
        <v>137</v>
      </c>
      <c r="B46" s="57">
        <v>3</v>
      </c>
      <c r="C46" s="57">
        <v>103058285</v>
      </c>
      <c r="D46" s="57">
        <v>103067914</v>
      </c>
      <c r="E46" s="58" t="s">
        <v>138</v>
      </c>
      <c r="F46" s="59" t="s">
        <v>139</v>
      </c>
      <c r="G46" s="60" t="s">
        <v>1</v>
      </c>
      <c r="H46" s="61" t="str">
        <f t="shared" si="0"/>
        <v>chr3:103008285-103117914</v>
      </c>
      <c r="I46" s="62" t="str">
        <f t="shared" si="1"/>
        <v>link</v>
      </c>
      <c r="J46" s="92" t="s">
        <v>95</v>
      </c>
      <c r="K46" s="64" t="s">
        <v>17</v>
      </c>
      <c r="L46" s="65" t="s">
        <v>17</v>
      </c>
      <c r="M46" s="90">
        <v>856</v>
      </c>
      <c r="N46" s="65">
        <v>-11319.5353370011</v>
      </c>
      <c r="O46" s="64" t="s">
        <v>17</v>
      </c>
      <c r="P46" s="65" t="s">
        <v>17</v>
      </c>
      <c r="Q46" s="64" t="s">
        <v>17</v>
      </c>
      <c r="R46" s="65" t="s">
        <v>17</v>
      </c>
      <c r="S46" s="64" t="s">
        <v>17</v>
      </c>
      <c r="T46" s="65" t="s">
        <v>17</v>
      </c>
      <c r="U46" s="64" t="s">
        <v>17</v>
      </c>
      <c r="V46" s="65" t="s">
        <v>17</v>
      </c>
    </row>
    <row r="47" spans="1:22">
      <c r="A47" s="11" t="s">
        <v>140</v>
      </c>
      <c r="B47" s="12">
        <v>11</v>
      </c>
      <c r="C47" s="12">
        <v>44617317</v>
      </c>
      <c r="D47" s="12">
        <v>45008091</v>
      </c>
      <c r="E47" s="28" t="s">
        <v>141</v>
      </c>
      <c r="F47" s="29"/>
      <c r="G47" s="30" t="s">
        <v>142</v>
      </c>
      <c r="H47" s="15" t="str">
        <f t="shared" si="0"/>
        <v>chr11:44567317-45058091</v>
      </c>
      <c r="I47" s="16" t="str">
        <f t="shared" si="1"/>
        <v>link</v>
      </c>
      <c r="J47" s="92" t="s">
        <v>95</v>
      </c>
      <c r="K47" s="18"/>
      <c r="L47" s="19"/>
      <c r="M47" s="18" t="s">
        <v>17</v>
      </c>
      <c r="N47" s="19" t="s">
        <v>17</v>
      </c>
      <c r="O47" s="90">
        <v>578</v>
      </c>
      <c r="P47" s="19">
        <v>-14963.957732602999</v>
      </c>
      <c r="Q47" s="96">
        <v>578</v>
      </c>
      <c r="R47" s="25">
        <v>-14963.957732602999</v>
      </c>
      <c r="S47" s="18" t="s">
        <v>17</v>
      </c>
      <c r="T47" s="19" t="s">
        <v>17</v>
      </c>
      <c r="U47" s="32" t="s">
        <v>17</v>
      </c>
      <c r="V47" s="33" t="s">
        <v>17</v>
      </c>
    </row>
    <row r="48" spans="1:22" s="66" customFormat="1">
      <c r="A48" s="56" t="s">
        <v>143</v>
      </c>
      <c r="B48" s="57">
        <v>16</v>
      </c>
      <c r="C48" s="57">
        <v>11313812</v>
      </c>
      <c r="D48" s="57">
        <v>11320074</v>
      </c>
      <c r="E48" s="58" t="s">
        <v>144</v>
      </c>
      <c r="F48" s="59"/>
      <c r="G48" s="60" t="s">
        <v>4</v>
      </c>
      <c r="H48" s="61" t="str">
        <f t="shared" si="0"/>
        <v>chr16:11263812-11370074</v>
      </c>
      <c r="I48" s="62" t="str">
        <f t="shared" si="1"/>
        <v>link</v>
      </c>
      <c r="J48" s="93" t="s">
        <v>95</v>
      </c>
      <c r="K48" s="64" t="s">
        <v>17</v>
      </c>
      <c r="L48" s="65" t="s">
        <v>17</v>
      </c>
      <c r="M48" s="64" t="s">
        <v>17</v>
      </c>
      <c r="N48" s="65" t="s">
        <v>17</v>
      </c>
      <c r="O48" s="64" t="s">
        <v>17</v>
      </c>
      <c r="P48" s="65" t="s">
        <v>17</v>
      </c>
      <c r="Q48" s="64" t="s">
        <v>17</v>
      </c>
      <c r="R48" s="65" t="s">
        <v>17</v>
      </c>
      <c r="S48" s="90">
        <v>422</v>
      </c>
      <c r="T48" s="65">
        <v>-425.43441960029998</v>
      </c>
      <c r="U48" s="74" t="s">
        <v>17</v>
      </c>
      <c r="V48" s="75" t="s">
        <v>17</v>
      </c>
    </row>
    <row r="49" spans="1:22">
      <c r="A49" s="11" t="s">
        <v>145</v>
      </c>
      <c r="B49" s="12">
        <v>19</v>
      </c>
      <c r="C49" s="12">
        <v>32757497</v>
      </c>
      <c r="D49" s="12">
        <v>32826160</v>
      </c>
      <c r="E49" s="95" t="s">
        <v>146</v>
      </c>
      <c r="F49" s="36" t="s">
        <v>147</v>
      </c>
      <c r="G49" s="37" t="s">
        <v>4</v>
      </c>
      <c r="H49" s="38" t="str">
        <f t="shared" si="0"/>
        <v>chr19:32707497-32876160</v>
      </c>
      <c r="I49" s="39" t="str">
        <f t="shared" si="1"/>
        <v>link</v>
      </c>
      <c r="J49" s="94" t="s">
        <v>95</v>
      </c>
      <c r="K49" s="40"/>
      <c r="L49" s="41"/>
      <c r="M49" s="40" t="s">
        <v>17</v>
      </c>
      <c r="N49" s="41" t="s">
        <v>17</v>
      </c>
      <c r="O49" s="40" t="s">
        <v>17</v>
      </c>
      <c r="P49" s="41" t="s">
        <v>17</v>
      </c>
      <c r="Q49" s="40" t="s">
        <v>17</v>
      </c>
      <c r="R49" s="41" t="s">
        <v>17</v>
      </c>
      <c r="S49" s="97">
        <v>509</v>
      </c>
      <c r="T49" s="98">
        <v>-699492.23213410005</v>
      </c>
      <c r="U49" s="42" t="s">
        <v>17</v>
      </c>
      <c r="V49" s="43" t="s">
        <v>17</v>
      </c>
    </row>
    <row r="50" spans="1:22">
      <c r="S50" s="26"/>
      <c r="T50" s="26"/>
      <c r="U50" s="26"/>
    </row>
    <row r="51" spans="1:22">
      <c r="E51" s="44" t="s">
        <v>148</v>
      </c>
    </row>
    <row r="52" spans="1:22">
      <c r="E52" t="s">
        <v>149</v>
      </c>
    </row>
    <row r="53" spans="1:22">
      <c r="E53" t="s">
        <v>151</v>
      </c>
    </row>
  </sheetData>
  <hyperlinks>
    <hyperlink ref="A36" r:id="rId1" xr:uid="{00000000-0004-0000-0100-000000000000}"/>
    <hyperlink ref="A31" r:id="rId2" xr:uid="{00000000-0004-0000-0100-000001000000}"/>
    <hyperlink ref="A35" r:id="rId3" xr:uid="{00000000-0004-0000-0100-000002000000}"/>
    <hyperlink ref="A33" r:id="rId4" xr:uid="{00000000-0004-0000-0100-000003000000}"/>
    <hyperlink ref="A23" r:id="rId5" xr:uid="{00000000-0004-0000-0100-000004000000}"/>
    <hyperlink ref="A14" r:id="rId6" xr:uid="{00000000-0004-0000-0100-000005000000}"/>
    <hyperlink ref="A9" r:id="rId7" xr:uid="{00000000-0004-0000-0100-000006000000}"/>
    <hyperlink ref="A4" r:id="rId8" xr:uid="{00000000-0004-0000-0100-000007000000}"/>
    <hyperlink ref="A39" r:id="rId9" xr:uid="{00000000-0004-0000-0100-000008000000}"/>
    <hyperlink ref="A30" r:id="rId10" xr:uid="{00000000-0004-0000-0100-000009000000}"/>
    <hyperlink ref="A47" r:id="rId11" xr:uid="{00000000-0004-0000-0100-00000A000000}"/>
    <hyperlink ref="A37" r:id="rId12" xr:uid="{00000000-0004-0000-0100-00000B000000}"/>
    <hyperlink ref="A12" r:id="rId13" xr:uid="{00000000-0004-0000-0100-00000C000000}"/>
    <hyperlink ref="A16" r:id="rId14" xr:uid="{00000000-0004-0000-0100-00000D000000}"/>
    <hyperlink ref="A43" r:id="rId15" xr:uid="{00000000-0004-0000-0100-00000E000000}"/>
    <hyperlink ref="A7" r:id="rId16" xr:uid="{00000000-0004-0000-0100-00000F000000}"/>
    <hyperlink ref="A19" r:id="rId17" xr:uid="{00000000-0004-0000-0100-000010000000}"/>
    <hyperlink ref="A22" r:id="rId18" xr:uid="{00000000-0004-0000-0100-000011000000}"/>
    <hyperlink ref="A21" r:id="rId19" xr:uid="{00000000-0004-0000-0100-000012000000}"/>
    <hyperlink ref="A24" r:id="rId20" xr:uid="{00000000-0004-0000-0100-000013000000}"/>
    <hyperlink ref="A15" r:id="rId21" xr:uid="{00000000-0004-0000-0100-000014000000}"/>
    <hyperlink ref="A28" r:id="rId22" xr:uid="{00000000-0004-0000-0100-000015000000}"/>
    <hyperlink ref="A8" r:id="rId23" xr:uid="{00000000-0004-0000-0100-000016000000}"/>
    <hyperlink ref="A3" r:id="rId24" xr:uid="{00000000-0004-0000-0100-000017000000}"/>
    <hyperlink ref="A40" r:id="rId25" xr:uid="{00000000-0004-0000-0100-000018000000}"/>
    <hyperlink ref="A10" r:id="rId26" xr:uid="{00000000-0004-0000-0100-000019000000}"/>
    <hyperlink ref="A44" r:id="rId27" xr:uid="{00000000-0004-0000-0100-00001A000000}"/>
    <hyperlink ref="A29" r:id="rId28" xr:uid="{00000000-0004-0000-0100-00001B000000}"/>
    <hyperlink ref="A5" r:id="rId29" xr:uid="{00000000-0004-0000-0100-00001C000000}"/>
    <hyperlink ref="A46" r:id="rId30" xr:uid="{00000000-0004-0000-0100-00001D000000}"/>
    <hyperlink ref="A25" r:id="rId31" xr:uid="{00000000-0004-0000-0100-00001E000000}"/>
    <hyperlink ref="A6" r:id="rId32" xr:uid="{00000000-0004-0000-0100-00001F000000}"/>
    <hyperlink ref="A38" r:id="rId33" xr:uid="{00000000-0004-0000-0100-000020000000}"/>
    <hyperlink ref="A49" r:id="rId34" xr:uid="{00000000-0004-0000-0100-000021000000}"/>
    <hyperlink ref="A41" r:id="rId35" xr:uid="{00000000-0004-0000-0100-000022000000}"/>
    <hyperlink ref="A34" r:id="rId36" xr:uid="{00000000-0004-0000-0100-000023000000}"/>
    <hyperlink ref="A20" r:id="rId37" xr:uid="{00000000-0004-0000-0100-000024000000}"/>
    <hyperlink ref="A18" r:id="rId38" xr:uid="{00000000-0004-0000-0100-000025000000}"/>
    <hyperlink ref="A27" r:id="rId39" xr:uid="{00000000-0004-0000-0100-000026000000}"/>
    <hyperlink ref="A26" r:id="rId40" xr:uid="{00000000-0004-0000-0100-000027000000}"/>
    <hyperlink ref="A42" r:id="rId41" xr:uid="{00000000-0004-0000-0100-000028000000}"/>
    <hyperlink ref="A17" r:id="rId42" xr:uid="{00000000-0004-0000-0100-000029000000}"/>
    <hyperlink ref="A48" r:id="rId43" xr:uid="{00000000-0004-0000-0100-00002A000000}"/>
    <hyperlink ref="A13" r:id="rId44" xr:uid="{00000000-0004-0000-0100-00002B000000}"/>
    <hyperlink ref="A45" r:id="rId45" xr:uid="{00000000-0004-0000-0100-00002C000000}"/>
    <hyperlink ref="A11" r:id="rId46" xr:uid="{00000000-0004-0000-0100-00002D000000}"/>
    <hyperlink ref="A32" r:id="rId47" xr:uid="{00000000-0004-0000-0100-00002E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cer census overlap</vt:lpstr>
      <vt:lpstr>Cancer census overlap all cols</vt:lpstr>
    </vt:vector>
  </TitlesOfParts>
  <Company>MRC C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Uren</dc:creator>
  <cp:lastModifiedBy>Uren, Anthony</cp:lastModifiedBy>
  <cp:lastPrinted>2016-10-26T14:53:11Z</cp:lastPrinted>
  <dcterms:created xsi:type="dcterms:W3CDTF">2016-10-13T17:23:05Z</dcterms:created>
  <dcterms:modified xsi:type="dcterms:W3CDTF">2018-04-18T12:25:27Z</dcterms:modified>
</cp:coreProperties>
</file>